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vh-Fasta" sheetId="1" state="visible" r:id="rId2"/>
    <sheet name="vh-VgeneAnalysis" sheetId="2" state="visible" r:id="rId3"/>
    <sheet name="vh-CDR-Analysis" sheetId="3" state="visible" r:id="rId4"/>
    <sheet name="vlk-Fasta" sheetId="4" state="visible" r:id="rId5"/>
    <sheet name="vlk-VgeneAnalysis" sheetId="5" state="visible" r:id="rId6"/>
    <sheet name="vlk-CDR-Analysis" sheetId="6" state="visible" r:id="rId7"/>
    <sheet name="Summary" sheetId="7" state="visible" r:id="rId8"/>
  </sheets>
  <definedNames>
    <definedName function="false" hidden="false" localSheetId="6" name="_xlnm.Print_Area" vbProcedure="false">Summary!$A$1:$K$4</definedName>
    <definedName function="false" hidden="false" localSheetId="2" name="_xlnm.Print_Area" vbProcedure="false">'vh-CDR-Analysis'!$A$1:$F$102</definedName>
    <definedName function="false" hidden="false" localSheetId="5" name="_xlnm.Print_Area" vbProcedure="false">'vlk-CDR-Analysis'!$A$1:$T$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6" uniqueCount="1284">
  <si>
    <t xml:space="preserve">A) Nucleotide Sequences of mouse genomic DNA derived Ig VH in FASTA format</t>
  </si>
  <si>
    <t xml:space="preserve">&gt; VH-01</t>
  </si>
  <si>
    <t xml:space="preserve">GAGGTGCAGCTGAAGGAGTCTGGACCTGGCCTGGTGGCGCCCTCACAGAGCCTGTCCATCACTTGCACTGTCTCTGGGTTTTCATTAACCAGCTATGGTGTACACCCTGGGTTCGCCAGCCCTCCAGAAAGGTCTG</t>
  </si>
  <si>
    <t xml:space="preserve">&gt; VH-02</t>
  </si>
  <si>
    <t xml:space="preserve">GAGGTGCAGCTGCAGGAGTCTGGACCTGGCCTGGTGGCGCCCTCACAGAGCCTGTCCATCACTTGCACTGTCTCTGGGTTTTCATTAACCAGCTATGGTGTACACTGGGTTCGCCAGCCTCCAGGAAAGGGTCTGGAGTGGCTGGGAGTAATATGGGCTGGTGGAAGCACAAATTATAATTCGGCTCTCATGTCCAGACTGAGCATCAGCAAAGACAACTCCAAGAGCCCAAGTTTTCTTAAAAATGAACAGTCTGCAAACTGATGACACAGCC</t>
  </si>
  <si>
    <t xml:space="preserve">&gt; VH-03</t>
  </si>
  <si>
    <t xml:space="preserve">GACTGTGAGAATGGTTCCTGCGCCCCACAGAGCCTGTCCATCACTTGCACTGTCTCTGGGTTTTCATTAACCAGCTATGGTGTACACTGGGTTCGCCAGCCTCCAGGAAAGGGTCTGGAGTGGCTGGGAGTAATATGGGGTGACGGGAGCACAAATTATCATTCAGCTCTCATATCCAGACGTGAGCATCAGCAAGGATAACTCCAAGAGCCAAGTTTTCTTAAAACTGAACAGTCTGCAAACTGATGACACAGCCACGTACTACTGTGCCAAACTGGGTGGGACGATGAGGTACTGCGATCTGGGGCCAAGGGACCTTAGTCACTGTC</t>
  </si>
  <si>
    <t xml:space="preserve">&gt; VH-05</t>
  </si>
  <si>
    <t xml:space="preserve">GAGGTGAAGCTGGAGGAGTCTGGAGCTGAGCTGATGAAGCCTGGGACCTCAGTGAAGATATCCTGCAAGGCTACTGGCTACACATTCAGTAGCTACTGGATAGAGTGGGTAAAGCAGAGGCCTGGACATGGCCTTGAGTGGATTGGAGAGATTTTACCTGGAAGTGGTAGTACTAACTACAATGAGAAGTTCAAGGGCAAGGCCACATTCACTGCAGATACATCCTCCAACACAGCCTACATGCAACTCAGCAGCCTGACATCTGAGGACTCTGCCGTCTATTACTGTGGCAGGTGGGGCCAAGGAACTCTAGTCAC</t>
  </si>
  <si>
    <t xml:space="preserve">&gt; VH-06</t>
  </si>
  <si>
    <t xml:space="preserve">GAGGTGAAGCTTCAGGAGTCTGGACCTGGCCTGGTGGCGCCCTCACAGAGCCTGTCCATCACTTGCACTGTCTCTGGGTTTTCATTAACTAGCTATGGTGTACACTGGGTCGCCAGCCCTCCAGGAAAGGGTCTGGAGTGGCTGGGAGTAATATGGGCTGGTGGAAGCACAGCAAAGACAACTCC</t>
  </si>
  <si>
    <t xml:space="preserve">&gt; VH-08</t>
  </si>
  <si>
    <t xml:space="preserve">GAGGTGAAGCTGGAGGAGTCTGGACCTGGCCTGGTGGCGCCCTCACAGAGCCTGTCCATCACATGCACCGTCTCAGGGTTCTCATTATACCGGCATATGGTGTAAACTGGGTTC</t>
  </si>
  <si>
    <t xml:space="preserve">&gt; VH-10</t>
  </si>
  <si>
    <t xml:space="preserve">GAGGTGAAGCTGCAGGAGTCTGGAAGGAGGCTTGGTGCAACCTGGAGGATCCATGAAACTCTCCCTGTGTGCCTCTGGATCACTTTTATATTATGCACACATTATGCGGAGCTCTGTGAAAGGGAGGTTCACCATCTCAAGAGATGATTCCAAAAGTAGTGTCTACCTGCAAATGAACACTTAAGAGCCTGAAGACACTGGCATTTATTACTGTACCAGGGGGGGATGGTTACGGCTGTACTACTTTGACGACGTGGGGCGCAGGAACTTTAGTCACAGTC</t>
  </si>
  <si>
    <t xml:space="preserve">&gt; VH-12</t>
  </si>
  <si>
    <t xml:space="preserve">GAGGTGCAGCTGAAGCAGTCTGGACCTGGCCTGGTGGCGCCCTCACAGAGCCTGTCCATCACCTGCACTGTCTCAGGGTTCTCCATTAACCAGCTATGGTGTAAGCATGGGTTCCCCGCCAGACCTCCAGGTATCCAGACTGAGCATCAGCAAGGATAACTCCAAGAGCCAAGGTTTCTTAAAACTGAACAGTCTGCAAACTGATGACACAGCCACGTACTACTGTGCCAAAGACCCGTGGTACTTCACGCATGGGGTGCAGGAACTTCGTCACAGTC</t>
  </si>
  <si>
    <t xml:space="preserve">&gt; VH-13</t>
  </si>
  <si>
    <t xml:space="preserve">GAGGTGAAGCTTAAGCAGTCTGGAGGAGGCTTAGTGCAGCCTGGAGAGTCCCTGAAACTCTCCTGTGAATCCAATGAATACGAATTCCCTTCCCATGACATGTCTTGGGTCCGCAAGACTCCGGAGAAGAGGCTGGAGTGGTCGCAGCCATTAATAGTGATGGTGGTAGCACCTACTATCCAGACACCATGGAGAGACGATCATCATCTCCAGAGACATACCAAGAAGACCCTGTACCTGCAAATGAGCAGTCTGAGTCTGAGACACAGCCTTGTATTACTGTGCAAGACCCTACTATAGGTACGACGACGCCCTTATGCTATGGACTATTGGGGTCCAGGGACTACGGTCACAGTC</t>
  </si>
  <si>
    <t xml:space="preserve">&gt; VH-14</t>
  </si>
  <si>
    <t xml:space="preserve">GAGGTGCAGCTTCAGCAGTCTGGACCTGGCCTGGTGGCGCCCTCACAGAGCCTGTCCATCACTTGCACTGTCTCTGGGTTTTCATTAACCAGCTATGGTGTACACTCGGGTTCGCCAGCCTCCAGGAAAGGGTCTGGAGTGGCTGGGAGTAATATCGGCTGGTGGAAGCACAAATTATAATTCGGCTCTCATGTCCAGACTGAGCATCAGGCAAAGACAACTCCAAGAGCCAAGTTTTCTTAAAAATGAACAGTCTGCAAACTGATGACACAGCCATGTACTACTGTGCCAGATCCGATTACTACGGGGTGGGGCGCAGGAACTCTACTCACAGTC</t>
  </si>
  <si>
    <t xml:space="preserve">&gt; VH-15</t>
  </si>
  <si>
    <t xml:space="preserve">GAGGTGCAGCTTCACAGTCTGGAGCAGACTTGTGAAGCCAGGGCCTCAGTCCAAGTTCGTCCTGCCACAGCTTCTGGCTTCAACATTAAAGACACCTATATGCACTGGGTGAAGCAGACGCCCTGAACAGACCCGAAGTTCCAGGGCAAGGCCACTATAACAGCAGACACATCCTCCAACACAGCCTACCTGCAGCTCAGCAGCCTGACATCTGAGGACACTGCCGTCTATTACTGTGCTAGGACACTGGAGTTTGCTTGTGGGGCCAAGGAACCCTAGTCACCGTC</t>
  </si>
  <si>
    <t xml:space="preserve">&gt; VH-17</t>
  </si>
  <si>
    <t xml:space="preserve">GAGTGTGAAGCTGCAGCAGTCTGGAGCAGAGCTTGTGAAGCCAGGGGCCTCAGTCAAGTTGTCCTGCACAGCCTTCTGGCTTCAACATTAAAGACAGCCTATATGCACTCGGGTGAAGCAGAGGCCTGAACAGGCCAGGGCAAGGCCACTATAACAGCAGACACGTCCTCCAACACAGCCTACCTGCAGCTCAGCAGCCTGACATCTGAGGACACTGCCGTCTATTACTGTGCTAGACCTTACGTCCCCTATGCTATGGACTCTGGGGCCAGGCACCACTCTCACTGTC</t>
  </si>
  <si>
    <t xml:space="preserve">&gt; VH-19</t>
  </si>
  <si>
    <t xml:space="preserve">GAGGTGCAGCTGCAGGAGTCTGGAGGAGGCTTGGTGCAACCTGGAGGATCCATGAAACTCTCCTGTGTTGCCTCTGGATTCACTTTCAGTAACTACTGGATGAACTGGGTCCGCCAGTCTCCAGAGAAGGGGTTGAGTGGGTTGCTGAAATTAGATTGAAATCTAATAATATGCAACACATTATGCGGAGTCTGTGAAAGGGAGGTTCACCATCTCAAGAGAATGATTCCAAAAGTAGTGTGCTACCTGCAAATGAACAACTTAAGAGCTGAAGGACACTGGCATTTATTACTGTCGGGTTACTCCTCTACTGGTACTTCCGTGTATGGGGCGCAGGGACTCTTGTCAC</t>
  </si>
  <si>
    <t xml:space="preserve">&gt; VH-20</t>
  </si>
  <si>
    <t xml:space="preserve">ATGGTGAAGCTTGAGGAGTCTGGAGCTGAGCTGGCGAGGCCCGGGGCTTCAGTGAAGCTGTCCTGCAAGGCTTCTGGCTACACCTTCACTGACTACTATATAAACTCGGGTGAAGCAGAGGACTGGACACGGCCTTGAGTGGACTTGGAGAGATTTATCCTGGAAGTGGGTAATACTTACTACAATGAGAAGTTCAAGGGCAAGGCCACACTGACTGCAGACAAATCCTCCAGCACAGCCTACATGCAGCTCAGCAGCCTGACATCTGAGGACTCTGCAGTCTATTTCTGTGCAAGATTCCCTTTATATTACTATGCTATGGATACTGGGGCCAAGGAACTTTACTCACTGTC</t>
  </si>
  <si>
    <t xml:space="preserve">&gt; VH-21</t>
  </si>
  <si>
    <t xml:space="preserve">GAGGTGCAGCTTAAGCAGTCTGGACCTGAGCTGGTGAAGCCTGGGGCTTCAGTGAAGATGTCCTGCAAGGCTTCTGGATACACATTCACTGACTATGTTATAAGCTGGGTGAAGCAGAGAACTGGACAGGGCCTTGAGTGGATTGGAGAGATTATCCTGGAAGTGGTA</t>
  </si>
  <si>
    <t xml:space="preserve">&gt; VH-22</t>
  </si>
  <si>
    <t xml:space="preserve">TGGACCTGAGCTGGTGAAGCCTGGGGCTTCAGTGAAGATATCCTGCCAAGGCTTCTGGTTACTCATTTACTGGCTAACTTTATGAACTGGGTGATGCAGAGCCATGGAAAGAGCCCTTGAGTGGAATTTGGACGGTATTAAATCCCTTTAACCAAATGGGGTGGATACTTTTTCTACAACCAGAAGTNTGCAAAGGCTTAGGCCACATTGACTGTAGACAAATCCTCTAGCACAGCCCACATGGAGCTCCGGAACCTGGCATCTGAAGACTCTGCAGTCTATTATTGTGCAA</t>
  </si>
  <si>
    <t xml:space="preserve">&gt; VH-23</t>
  </si>
  <si>
    <t xml:space="preserve">GAGGTGAAGCTGGAGGAGTCTGGACCTGGCCTGGTGGCGCCCTCACAGAGCCTGTCCATCACTTGCACTGTCTCTGGGGTTTCACTAACCAGCTATGGTGTACACTGGGTTCGCCAGCCTCCAGGAAAGGGTCTGGAGTGGCTGGGAGTAATATGGGCTGGTGGAAGCACAAATATAATCGGCTCTCATGTCAGACTGAG</t>
  </si>
  <si>
    <t xml:space="preserve">&gt; VH-24</t>
  </si>
  <si>
    <t xml:space="preserve">GAGGTGCAGCTGCAGGAGTCTGGACCTGGCCTGGTGGCGCCCTCACAGAGCCTGTCCATCACTTGCACTGTCTCTGGGTTTTCATTAACCAGCTATGGTGTACACTGGG</t>
  </si>
  <si>
    <t xml:space="preserve">&gt; VH-26</t>
  </si>
  <si>
    <t xml:space="preserve">GAGGAGTCTGGACCTGGCCTGGTGGCGCCCTCACAGAGCCTGTCCATCACTTGCACTGTCTCTGGGTTTTCATTAACCAGCTATGGTGTACACTGGGTTCGCCAGCCTCCA</t>
  </si>
  <si>
    <t xml:space="preserve">&gt; VH-27</t>
  </si>
  <si>
    <t xml:space="preserve">AAGCTGAAGGAGTCTGGACCTGAGCTGGTGAAGCCTGGGGCTTCAGTGAAGATATCCTGCAAGGCTTCTGGTTACTCATTTACTGGCTACTTTATGAACTCGGGTGAAGCAGAGCCATGGAAAGAGCCT</t>
  </si>
  <si>
    <t xml:space="preserve">&gt; VH-28</t>
  </si>
  <si>
    <t xml:space="preserve">AAGCAGTCTGGACCTGAGCTGGTGAAGCCTGGGGCTTCAGTGAAGATATCCTGCAAGGCTTCTGGTTACTCATTTACTGGCTACTTTATGACACTGGGTGAAGCAGAGCCATG</t>
  </si>
  <si>
    <t xml:space="preserve">&gt; VH-29</t>
  </si>
  <si>
    <t xml:space="preserve">GGCCTGGTGGCGCCCTCACAGAGCCTGTCCCATCACATGCACTGTCTCAGGGT</t>
  </si>
  <si>
    <t xml:space="preserve">&gt; VH-30</t>
  </si>
  <si>
    <t xml:space="preserve">GGATCCATGAAACTCTCTTGTGCTGCCTCTGGATTCACTTTTAGTGACGCCTGGATGGACTGGGTCCGCCAGTCTCCAGAGAAGGGGCTTGACGTGGGTGCTGAAATAGAAGCAAGCTAATA</t>
  </si>
  <si>
    <t xml:space="preserve">&gt; VH-31</t>
  </si>
  <si>
    <t xml:space="preserve">AAGCTTCAGGAGTCTGGAGCTGAGCTGGTGAAGCCTGGGGCTTCAGTGAAGATATCCTGCAAGGCTTCTGGCTACACATTCACTGACTACAACATGGACTGGGTCGAAGCAGAGC</t>
  </si>
  <si>
    <t xml:space="preserve">&gt; VH-34</t>
  </si>
  <si>
    <t xml:space="preserve">GCTTGCTGAAGCCAGGGGCCTCAGTCAAGTTGTCCCTGCA</t>
  </si>
  <si>
    <t xml:space="preserve">&gt; VH-35</t>
  </si>
  <si>
    <t xml:space="preserve">GAGGTGAAGCTTGAGGAGTCTGGAGCTGAGCTGGTAAGGCCTGGGACTTCAGTGAAGATGTCCTGCAAGGCTGCTGGATACACCTTCACTAACTACTGGATAGGTGGGTAAAGCAAGGCCTGGACA</t>
  </si>
  <si>
    <t xml:space="preserve">&gt; VH-37</t>
  </si>
  <si>
    <t xml:space="preserve">&gt; VH-33</t>
  </si>
  <si>
    <t xml:space="preserve">NGGAAGCTTTCAGCAGTCTGNACTTGGGCNTNNTGGCGNCCTTCACAGAGNNTGTCCATCACTTGCACTGTCTCGGGGTTNTCATTTACNAGCTATGGTGTACACTGGTTTCGNCANCNTCCAGNNAAGGNTCTGGAGTGGCTGGGAGTNATATGGNNTGGTGGAAGCACAAATTATAATTCGGCTCTCATGTCCAGTCTGAGCATCAGCAAAGACNNNGCTCCAAGAGCCAAGTTTTCTTAAAAATGAACAGTCTGCAAACTGATGACACAGCCATGTACTACTGTGCCA</t>
  </si>
  <si>
    <t xml:space="preserve">&gt; VH-25</t>
  </si>
  <si>
    <t xml:space="preserve">CTGGGAGTATATGGGGTGACGGGAGCACAATTATCATTCAGCTCTCATATCCAGACTGAGCATCAGCAAGGATACTCCAAGAGCCAAGTTTCTTAAAACTGAACAGTCTGCAAACTGATGACACAGCCACGTACTACTGTGCCAAACCGGATACTACGGTAGTAGCTACTACTTTGACGGACATGGGGCGCAGGAACTTTACTCACTGTC</t>
  </si>
  <si>
    <t xml:space="preserve">&gt; VH-32</t>
  </si>
  <si>
    <t xml:space="preserve">TCTCAGGGTTCTCACTAACCAGCTATGGTGTAAGCTGGGTTCGCCAGCTCCAGGAAAGGGTCTGGAGTGGCTGGGAGTAATGTGGGGTGACGGGAGCACAATTATCATTCAGCTCTCATATCCAGACTGAGCATCAGCAAGGATAACTCCAAGGGAGCAAGTTTTCTTAAAACTGAACAGTCTGCAAACTGATGACACAGCCACGTACTACTGTGCCAAAGACCCGTGGTACTTCAAGTGTGGGGCGAAGGGACTCTGCTCACTGT</t>
  </si>
  <si>
    <t xml:space="preserve">&gt; VH-B02A1</t>
  </si>
  <si>
    <t xml:space="preserve">GAGGTGCAGCTGGAGCAGTCTGGAGGAGGCTTGGTACAGCCTGGGGGTTCTCTGAGACTCTCCTGTGCAACTTCTGGGTTCACCTTCACTGATTACTACATGAGCTGGGTCCGCCAGCCTCCAGGAAAGGCACTTGAGTGGTTGGGTTTTATTAGAAACAAAGCTAATGGTTACACAACAGAGTACAGTGCATCTGTGAAGGGTCGGTTCACCATCTCCAGAGATAATTCCTAAAGCATCCTCTATCTTCAAATGAACACCCTGAGAGCTGAGGACAGTGCCACTTATTACTGTGCAAGAGATGGTAACTGGTACTTCGATGTCTGGGGTGAAGGAACTATAGTCACAGTC</t>
  </si>
  <si>
    <t xml:space="preserve">&gt; VH-B04A2</t>
  </si>
  <si>
    <t xml:space="preserve">GAGGTGAAGCTTGAGGAGTCTGGAGGAGGCTTGGTTCAGCCTGGGGGTTCTCTGAGACTCTCCTGTGCAACTTCTGGGTTCACCTTCACTGATTACTACATGAGCTGGGTCCGCCAGCCTCCAGGAAAGGCACTTGAGTGGTTGGGTTTTATTAGAAACAAAGCTAATGGTTACACAACAGAGTACAGTGCATCTGTGAAGGGTCGGTTCACCATCTCCAGAGATAATTCCCAAAGCATCCTCTATCTTCAAATGAACACCCTGAGAGCTGAGGACAGTGCCACTTATTACTGTGCAAGAGATTATTACTACGGTAGTAGCTACTGGTACTTCGATGTCTGGGGTGAAGGAACCATAGTCACAGTC</t>
  </si>
  <si>
    <t xml:space="preserve">&gt; VH-B06A3</t>
  </si>
  <si>
    <t xml:space="preserve">GAGGTGAAGCTTAAGG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GATGGTAACTTTAGCTACTGGTACTTCGATGTCTGGGGCGCAGGGACTATTGTCACAGTC</t>
  </si>
  <si>
    <t xml:space="preserve">&gt; VH-B08A4</t>
  </si>
  <si>
    <t xml:space="preserve">GAGGTGAAGCTTGAGGAGTCTGGAGGAGGCTTGGTACAGCCTGGGGGTTCTCTGAGACTCTCCTGTGCAACTTCTGGGTTCACCTTCACTGATTACTACATGAGCTGGGTCCGCCAGCCTCCAGGAAGGGCACTTGAGTGGTTGGGTTTTATTAGAAACAAAGCTAATGGTTACACAACAGAGTACAGTGCATCTGTGAAGGGTCGGTTCACCATCTCCAGAGATAATTCCCAAAGCATCCTCTATCTTCAAATGAACACCCTGAGAGCTGAGGACAGTGCCACTTATTACTGTGCAAGAGATGATTACGGCTATGCTATGGACTACTGGGGCCAAGGAACTATAGTCACAGTC</t>
  </si>
  <si>
    <t xml:space="preserve">&gt; VH-B10A5</t>
  </si>
  <si>
    <t xml:space="preserve">GAGGTGAAGCTTGAGG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GGGGACTACGGTAGTAGAATGTGGTTTGCTTACTGGGGCCAAGGAACTACACTCACAGTC</t>
  </si>
  <si>
    <t xml:space="preserve">&gt; VH-D02B1</t>
  </si>
  <si>
    <t xml:space="preserve">GAGGTGAAGCTTCAGGAGTCTGGAGGAGGCTTGGTACAGCCTGGGGGTTCTCTGAAACTCTCCTGTGCAACTTCTGGGTTCACCTTCACTGATTACTACATGAGCTGGGTCCGCCAGCCTCCAGGAAGGGCACTTGAGTGGTTGGGTTTTATTAGAAACAAAGCTAATGGCTACACAACAGAGTACAGTGCATCTGTGAAGGGTCGGTTCACCATCTCCAGAGATAATTCCCAAAGCATCCTCTATCTTCAAATGAACACCCTGAGAGCTGAGGACAGTGCCACTTATTACTGTGCAAGAGATGGTTACGACTTTGCTTACTGGGGTCAAGGCACCATAGTCACAGTC</t>
  </si>
  <si>
    <t xml:space="preserve">&gt; VH-D04B2</t>
  </si>
  <si>
    <t xml:space="preserve">GAGGTGAAGCTGGAGGAGTCTGGACCTGAGCTGGTGAAGCCTGGGGCTTCAGTGAAGATATCCTGCAAGGCTTCTGGTTACTCATTTACTGGCTACTTTATGAACTGGGTGAAGCAGAGCCATGGAAAGAGCCTTGAGTGGATTGGACGTATTAATCCTTACAATGGTGATACTTTCTACAACCAGAAGTTCAAGGGCAAGGCCACATTGACTGTAGACAAATCCTCTAGCACAGCCCACATGGAGCTCCTGAGCCTGACATCTGAGGACTCTGCAGTCTATTATTGTGGAAGAAGGGGCCTATGGTAACTACGTGAGGCTATGCTATGGACTACTGGGGTGAAGGCACTACAGTCACAGTC</t>
  </si>
  <si>
    <t xml:space="preserve">&gt; VH-D06B3</t>
  </si>
  <si>
    <t xml:space="preserve">GAGGTGAAGCTTCAGCAGTCTGGAGGAGGCTTGGTACAGCCTGGGGGTTCTCTGAGGCTCTCCTGTGCAACTTCTGGGTTCACCTTCACCGATTACTACATGAGCTGGGTCCGCCAGCCTCCAGGAAAGGCACTTGAGTGGTTGGGTTTTATTAGAAACAAAGCTAATGGTTACACAACAGAGTACAGTGCATCTGTGAAGGGTCGGTTCACCATCTCCAGAGATAATTCCCAAAGCATCCTCTATCTTCAAATGAACACCCTGAGAGCTGAGGACAGTGCCACTTATTACTGTGCAAGAGAAAGGTATTACTACGGTAGTTCCTACTTCGATGTCTGGGGTGAAGGAACTATACTCACAGTC</t>
  </si>
  <si>
    <t xml:space="preserve">&gt; VH-D12B6</t>
  </si>
  <si>
    <t xml:space="preserve">GAGGTGCAGCTTAAGGAGTCTGGACCTGAGCTGGTGAAGCCTGGGGCTTCAGTGAAGATATCCTGCAAGGCTTCTGGTTACTCAGTTACTGGCTACTTTATGAACTGGGTGATGCAGAGCCATGGAAAGAGCCTTGAGTGGATTGGACGTATTAATCCTTACAATGGTGATACTTTCTACAACCAGAAGTTCAAGGGCAAGGCCACATTGACTGTAGACAAATCCTCTAGCACAGCCCACATGGAGCTCCGGAGCCTGGCATCTGAGGACTCTGCAGTCTATTATTGTGCAAGCCATTACTACGGTAGTAGCTACGTAGGGGCTATGGACTACTGGGGCGAAGGAACTACAGTCACAGTC</t>
  </si>
  <si>
    <t xml:space="preserve">&gt; VH-F06C3</t>
  </si>
  <si>
    <t xml:space="preserve">GAGGTGCAGCTTCAGCAGTCTGGACCTGAGCTGGTGAAGCCTGGGGCTTCAGTGAAGATATCCTGCAAGGCTTCTGGTTACTCATTTACTGGCTACTTTATGAACTGGGTGAAGCAGAGCCATGGAAAGAGCCTTGAGTGGATTGGACGTATTAATCCTTACAATGGTGATACTTTCTACAACCAGAAGTTCAAGGGCAAGGCCACATTGACTGTAGACAAATCCTCTAGCACAGCCCACATGGAGCTCCTGAGCCTGACATCTGAGGACTCTGCAGTCTATTATTGTGGAAGATCGGGGATGGTTATGGACTACTGGGGTCCAGGAACTATACTCACAGTC</t>
  </si>
  <si>
    <t xml:space="preserve">&gt; VH-H10D5</t>
  </si>
  <si>
    <t xml:space="preserve">GAGGTGAAGCTTC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GGGCTACTACGGTAGTAAGGCCAGATTACTATGCTATGGACTACTGGGGTGAAGGAACCATACTCACAGTC</t>
  </si>
  <si>
    <t xml:space="preserve">&gt; VH-J06E3</t>
  </si>
  <si>
    <t xml:space="preserve">GAGGTGCAGCTGC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TGGACTACTGGGGTGAAGGAACTATAGTCACAGTC</t>
  </si>
  <si>
    <t xml:space="preserve">&gt; VH-J12E6</t>
  </si>
  <si>
    <t xml:space="preserve">GAGGTGAAGCTTGAGG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GAGAACTAAGGGGCTGGTACTTCGATGTCTGGGGCGAAGGAACTATTGTCACTGTC</t>
  </si>
  <si>
    <t xml:space="preserve">&gt; VH-L02F1</t>
  </si>
  <si>
    <t xml:space="preserve">GAGGTGCAGCTTAAGGAGTCTGGACCTGAGCTGGTGAAGCCTGGGGCTTCAGTGAAGATATCCTGCAAGGCTTCTGGTTACTCATTTACTGGCTACTTTATGAACTGGGTGATGCAGAGCCATGGAAAGAGCCTTGAGTGGATTGGACGTATTAATCCTTACAATGGTGATACTTTCTACAACCAGAAGTTCAAGGGCAAGGCCACATTGACTGTAGACAAATCCTCTAGCACAGCCCACATGGAGCTCCGGAGCCTGGCATCTGAGGACTCTGCAGTCTATTATTGTGCAAGATTTGATGGTTACTACGTTCCATTTGGGTATGCTATGGACTACTGGGGCGCAGGAACTATAGTCACAGTC</t>
  </si>
  <si>
    <t xml:space="preserve">&gt; VH-L04F2</t>
  </si>
  <si>
    <t xml:space="preserve">GAGGTGAAGCTTGAGCAGTCTGGACCTGAGCTGGTGAAGCCTGGGGCTTCAGTGAAGATATCCTGCAAGGCTTCTGGTTACTCATTTACTGGCTACTTTATGAACTGGGTGAAGCAGAGCCATGGAAAGAGCCTTGAGTGGATTGGACGTATTAATCCTTACAATGGTGATACTTTCTACAACCAGAAGTTCAAGGGCAAGGCCACATTGACTGTAGACAAATCCTCTAGCACAGCCCACATGGAGCTCCTGAGCCTGACATCTGAGGACTCTGCAGTCTATTATTGTGGAAGATATCGCACTACGGTAGTAGCTGGAGGCTATGGACTACTGGGGTCAAGGAACTATAGTCACAGTC</t>
  </si>
  <si>
    <t xml:space="preserve">&gt; VH-L12F6</t>
  </si>
  <si>
    <t xml:space="preserve">GAGGTGAAGCTTAAGGAGTCTGGACCTGAGCTGGTGAAGCCTAGGGCTTCAGTGAAGATATCCTGCAAGGCTTCTGGTTACTCATTTACTGGCTACTTTATGAACTGGGTGAAGCAGAGCCATGGAAAGAGCCTTGAGTGGATTGGACGTATTAATCCTTACAATGGTGATACTTTCTACAACCAGAAGTTCAAGGGCAAGGCCACATTGACTGTAGACAAATCCTCTAGCACAGCCCACATGGAGCTCCTGAGCCTGACATCTGAGGACTCTGCAGTCTATTATTGTGGAAGACGGGGGGAGGTACGACTGGTTTGCTTACTGGGGTGAAGGAACTATAGTCACAGTC</t>
  </si>
  <si>
    <t xml:space="preserve">&gt; VH-P06H3</t>
  </si>
  <si>
    <t xml:space="preserve">GAGGTGAAGCTTAAGGAGTCTGGACCTGGCCTGGTGGCACCCTCACAGAGCCTGTCCATCACATGCACTGTCTCTGGGTTCTCATTATCCAGATATAGTGTACACTGGGTTCGCCAGCCTCCAGGAAAGGGTCTGGAGTGGCTGGGAATGATATGGGGTGGTGGAAGCACAGACTATAATTCAGCTCTCAAATCCAGACTGAGCATCAGCAAGGACAACTCCAAGAGCCAAGTTTTCTTAAAAATGAACAGTCTGCAAACTGATGACACAGCCATGTACTACTGTGCCAGTTACTCTTATTACTATGCTATGGACTACTGGGGTGCAGGAACTATAGTCACAGTC</t>
  </si>
  <si>
    <t xml:space="preserve">&gt; VH-D07B4</t>
  </si>
  <si>
    <t xml:space="preserve">GAGGTGAAGCTTGAGCAGTCTGGAGGAGGCTTGTACAGCCTGGGGGTTCTCTGAGACTCTCCTGTGCAACTTCTGGGTTCACCTTCACTGATTACTACATGAGCTGGGTCCGCCAGCCTCCAGGAAAGGCACTTGAGTGGTTGGGTTTTATTAGAAACAAAGCTAATGGTTACACAACAGAGTACAGTGCATCTGTGAAGGGTCGGTTCACCATCTCCAGAGATAATTCCCAAAGCATCCTCTATCTTCAAATGAACACCCTGAGAGCTGAGGACAGTGCCACTTATTACTGTGCAAGAGGTAACTACGGACATTACTATGCTATGGACTACTGGGGCCAAGGAACTATAGTCACTGTC</t>
  </si>
  <si>
    <t xml:space="preserve">&gt; VH-F03C2</t>
  </si>
  <si>
    <t xml:space="preserve">GAGGTGAAGCTTAAGCAGTCTGGAGGAGGCTTGGTACAGCCTGGGGGTTCTCTGAGACTCTCCTGTGCAACTTCTGGGTTCACCTTCACTGATTACTACATGAGCTGGGTCTGCCAGCCTCCAGGAAAGGCACTTGAGTGGTTGGGTTTTATTAGAAACAAAGCTAATGGTTACACAACAGAGTACAGTGCATCCGTGAAGGGTCGGTTCACCATCTCCAGAGATAATTCCCAAAGCATCCTCTATCTTCAAATGAACACCCTGAGGGCTGAGGACAGTGCCACTTATTACTGTGCAAGAGATAGCTGGGACGATGCTATGGACTACTGGGGTCAAGGAACTACAGTCACAGTC</t>
  </si>
  <si>
    <t xml:space="preserve">&gt; VH-F07C4</t>
  </si>
  <si>
    <t xml:space="preserve">GAGGTGAAGCTTG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TAGCGCGGGGGGATGATGATTACGACTACTATGCTATGGACTACTGGGGTCAAGGAACTATAGTCACAGTC</t>
  </si>
  <si>
    <t xml:space="preserve">&gt; VH-F09C5</t>
  </si>
  <si>
    <t xml:space="preserve">GAGGTGAAGCTTG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GGGCCTGGGGGGCTATGGACTACTGGGGTGAAGGAACTTTAGTCACAGTC</t>
  </si>
  <si>
    <t xml:space="preserve">&gt; VH-H01D1</t>
  </si>
  <si>
    <t xml:space="preserve">GAGGTGAAGCTTAAGCAGTCTGGACCTGAGCTGATGAAGCCTGGGGCTTCAGTGAAGATATCCTGCAAGGCTTCTGGTTACTCATTCACTAGCTACTACATGCACTGGGTGAAGCAGAGCCATGGAAAGAGCCTTGAGTGGATTGGATATATTGATCCTTTCAATGGTGGTACTAGCTACAACCAGAAATTCAAGGGCAAGGCCACATTGACTGTAGACAAATCTTCCAGCACAGCCTACATGCATCTCAGCAGCCTGACATCTGAGGACTCTGCAGTCTATTACTGTGCAAGAGGTAACATCTATGCTATGGACTACTGGGGTCAAGGAACTATAGTCACAGTC</t>
  </si>
  <si>
    <t xml:space="preserve">&gt; VH-H03D2</t>
  </si>
  <si>
    <t xml:space="preserve">GAGGTGAAGCTTAAGCAGTCTGGAGGAGGCTTGGTACAGCCTGGGGGTTCTCTGAGACTCTCCTGTGCAACTTCTGGGTTCACCTTCACTGATTACTACATGAGCTGGGTCCGCCAGCCTCCAGGAAAGGCACTTGAGTGGTTGGGTTTTATTAGAAACAAGGCTAATGGTTACACAACAGAGTACAGTGCATCTGTGAAGGGTCGGTTCACCATCTCCAGAGATAATTCCCAAAGCATCCTCTATCTTCAAATGAACACCCTGAGAGCTGAGGACAGTGCCACTTATTACTGTGCAACTTATTACTACGGCCCCTTCTACTGGTACTTCGATGTCTGGGGTGCAGGAACTATTGTCACAGTC</t>
  </si>
  <si>
    <t xml:space="preserve">&gt; VH-H07D4</t>
  </si>
  <si>
    <t xml:space="preserve">GAGGTGAAGCTTAAGCAGTCTGGACCTGAGCTGGTGAAGCCTGGGGCTTCAGTGAAGATATCCTGCAAGGCTTCTGGTTACTCATTTACTGGCTACTTTATGAACTGGGTGATGCAGAGCCATGGAAAGAGCCTTGAGTGGATTGGACGTATTAATCCTTACAATGGTGATACTTTCTACAACCAGAAGTTCAAGGGCAAGGCCACATTGACTGTAGACAAGTCCTCTAGCACAGCCCACATGGAGCTCCGGAGCCTGGCATCTGAGGACTCTGCAGTCTATTATTGTGCAAGAGAGAATAGGTACGATTGGTACTTCGATGTCTGGGGTGAAGGAACTACTGTCACTGTC</t>
  </si>
  <si>
    <t xml:space="preserve">&gt; VH-H11D6</t>
  </si>
  <si>
    <t xml:space="preserve">GAGGTGAAGCTTC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TCTATGATTACTATGCTATGGACTACTGGGGTCAAGGAACTACAGTCACAGTC</t>
  </si>
  <si>
    <t xml:space="preserve">&gt; VH-J03E2</t>
  </si>
  <si>
    <t xml:space="preserve">GAGGTGAAGCTTAAGCAGTCTGGACCTGAGCAGGTGAAGCCTGGGGCTTCAGTGAAGATATCCTGCAAGGCTTCTGGTTACTCATTTACTGGCTACTTTATGAACTGGGTGAAGCAGAGCCATGGAAAGAGCCTTGAGTGGATTGGACGTATTAATCCTTACAATGGTGATACTTTCTACAACCAGAAGTTCAAGGGCAAGGCCACATTGACTGTAGACAAATCCTCTAGCACAGCCCACATGGAGCTCCTGAGCCTGACATCTGAGGACTCTGCAGTCTATTATTGTGGAAAGGGGGGTACTACGGCGGCCTGGTTTGCCTACTGGGGTGAAGGAACTATAGTCACCGTCAAT</t>
  </si>
  <si>
    <t xml:space="preserve">&gt; VH-J07E4</t>
  </si>
  <si>
    <t xml:space="preserve">GAGGTGAAGCTGCAGGAGTCTGGAGGAGGCTTGGTACAGCCTGGGGGTTCTCTGAGACTCTCCTGTGCAACTTCTGGGTTCACCTTCACTGATTACTACATGAGCTGGGTCCGCCAGCCTCCAGGAAAGGCACTTGAGTGGTTGGGTTTTATTAGAAACAAAGCTAATGGTTACACAACAGAGTACAGTGCATCTGTGAAGGGTCGGTTCACCATCTCCAGAGATAATTCCCAAAGCATCCTCTATCTTCAAATGAACACCCTGAGAGCTGAGGACAGTGCCACTTATTACTGCGCAAGAGCCCTTTACTACGGTAGTAGCTACGTCTATGCTATGGACTACTGGGGTCAAGGAACTACAGTCACAGTC</t>
  </si>
  <si>
    <t xml:space="preserve">&gt; VH-L05F3</t>
  </si>
  <si>
    <t xml:space="preserve">GAGGTGCAGCTTAAGGAGTCTGGACCTGAGCTGGTGAAGCCTGGGGCTTCAGTGAAGATATCCTGCAAGGCTTCTGGTTACTCATTTACTGGCTACTTTATGAACTGGGTGATGCAGAGCCATGGAAAGAGCCTTGAGTGGATTGGACGTATTAATCCTTACAATGGTGATACTTTCTACAACCAGAAGTTCAAGGGCAAGGCCACATTGACTGTAGACAAATCCTCTAGCACAGCCCACATGGAGCTCCGGAGCCTGGCATCTGAGGACTCTGCAGTCTATTATTGTGCAAGACCGGTATTATTATTACTACGGTAGTAGCTACGTGAGGTATGCTATGGACTACTGGGGTGAAGGAACTTTAGTCACAGTC</t>
  </si>
  <si>
    <t xml:space="preserve">&gt; VH-L07F4</t>
  </si>
  <si>
    <t xml:space="preserve">GAGGTGAAGCTTAAGGAGTCTGGACCTGAGCTGGTGAAGCCTGGGGCTTCAGTGAAGATATCCTGCAAGGCTTCTGGTTACTCATTTACTGGCTACTTTATGAACTGGGTGATGCAGAGCCATGGAAAGAGCCTTGAGTGGATTGGACGTATTAATCCTTACAATGGTGATACTTTCTACAACCAGAAGTTCAAGGGCAAGGCCACATTGACTGTAGACAAATCCTCTAGCACAGCCCACATGGAGCTCCGGAGCCTGGCATCTGAGGACTCTGCAGTCTATTATTGTGCAAGACTCCACTATGCTATGGACTACTGGGGTGAAGGCACCATACTCACAGTC</t>
  </si>
  <si>
    <t xml:space="preserve">&gt; VH-L09F5</t>
  </si>
  <si>
    <t xml:space="preserve">GAGGTGCAGCTTAAGCAGTCTGGAGCAGAGCTTGTGAAGCCAGGGGCCTCAGTCAAGTTGTCCTGCACAGCTTCTGGCTTCAACATTAAAGACACCTATATGCACTGGGTGAAGCAGAGGCCTGAACAGGGCCTGGAGTGGATTGGAAGGATTGATCCTGCGGATGGTAATACTAAATATGACCCGAAGTTCCAGGGCAAGGCCACTATAACAGCAGACACATCCTCCAACACAGCCTACCTGCAGCTCAGCAGCCTGACATCTGAGGACACTGCCGTCTATTACTGTGCTAGATCAGGGTTTGCTTACTGGGGCCAAGGAACTATAGTCACAGTCAAT</t>
  </si>
  <si>
    <t xml:space="preserve">&gt; VH-N03G2</t>
  </si>
  <si>
    <t xml:space="preserve">GAGGTGAAGCTTGAGCAGTCTGGAGGTGGCCTGGTGCAGCCTCACAGAGCCTGTCTATCACATGCACTGTCTCAGGGTTCTCATTAACCAGTTATGGTGTAAGCTGGGTTCGCCAGCCTCCAGGAAAGGGTCTGGAGTGGCTGGGAATAATTTGGGGTGACGGGAGCACAAATTATCATTCAGCTCTCATATCCAGACTGAGCATCAGCAAGGATAACTCCAAGAGTCAAGTTTTCTTAAAACTGAACAGTCTGCAAACTGATGACACAGCCACGTATTACTGTGCCAAGGGGTCCTGGTTTGCTTACTGGGGTGAAGGAACTATAGTCACAGTC</t>
  </si>
  <si>
    <t xml:space="preserve">&gt; VH-N05G3</t>
  </si>
  <si>
    <t xml:space="preserve">GAGGTGAAGCTGAAGGAGTCTGGACCTGAGCTGGTGAAGCCTGGGGCTTCAGTGAAGATGTCCTGCAAGGCTTCTGGATACACCTTCACTGACTACTACATGAAGTGGGTGAAGCAGAGCCATGGAAAGAGCCTTGAGTGGATTGGAGATATTAATCCTAACAATGGTGATACTTTCTACAACCAGAAGTTCAAGGGCAAGGCCACATTGACTGTAGACAAATCCTCCAGCACAGCCTACATGCAGCTCAACAGCCTGACATCTGAGGACTCTGCAGTCTATTACTGTGCAACCTACTATGGTAACTACTACTGGTACTTCGATGTCTGGGGTCCAGGAACTCTTCTCACAGTC</t>
  </si>
  <si>
    <t xml:space="preserve">&gt; VH-P03H2</t>
  </si>
  <si>
    <t xml:space="preserve">GAGGTGAAGCTTGAGGAGTCTGGACCTGAGCTGGTGAAGCCTGGGGCTTCAGTGAAGATATCCTGCAAGGCTTCTGGTTACTCATTTACTGGCTACTTTATGAACTGGGTGAAGCAGAGCCATGGAAAGAGCCTTGAGTGGATTGGACGTATTAATCCTTACAATGGTGATACTTTCTACAACCAGAAGTTCAAGGGCAAGGCCACATTGACTGTAGACAAATCCTCTAGCACAGCCCACATGGAGCTCCTGAGCCTGACATCTGAGGACTCTGCAGTCTATTATTGTGGAAGATCGAATTACTACGGTAGTAGCTACTGGTACTTCGATGTCTGGGGCGAAGGAACTATACTCACAGTC</t>
  </si>
  <si>
    <t xml:space="preserve">&gt; VH-N11G6</t>
  </si>
  <si>
    <t xml:space="preserve">GAGGTGAAGCTTG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GGTAACTGGTACTTCGATGTCTGGGGCGAAGGAACTTCAGTCACAGTC</t>
  </si>
  <si>
    <t xml:space="preserve">&gt; VH-F12C6</t>
  </si>
  <si>
    <t xml:space="preserve">GAGGTGAAGCTTAAGCAGTCTGGACCTGAGCTGGTGAAGCCTGGGGCTTCAGTGAAGATATCCTGCAAGGCTTCTGGTTACTCATTTACTGGCTACTTTATGAACTGGGTGAAGCAGAGCCATGGAAAGAGCCTTGAGTGGATTGGACGTATTAATCCTTACAATGGTGATACTTTCTACAACCAGAAGTTCAAGGGCAAGGCCACATTGACTGTAGACAAATCCTCTAGCACAGCCCACATGGAGCTCCTGAGCCTGACATCTGAGGACTCTGCAGTCTATTATTGTGGAAGATCTTACTACGGTAGTAGCTACTGGTACTTCGATGTCTGGGGCGAAGGAACCTTAGTCACAGTC</t>
  </si>
  <si>
    <t xml:space="preserve">&gt; VH-N12G6</t>
  </si>
  <si>
    <t xml:space="preserve">&gt; VH-B12A6</t>
  </si>
  <si>
    <t xml:space="preserve">&gt; VH-N10G5</t>
  </si>
  <si>
    <t xml:space="preserve">GAGGTGAAGCTTGAGGAGTCTGGACCTGAGCTGGTGAAGCCTGGGGCTTCAGTGAAGATATCCTGCAAGGCTTCGGGTTACTCATTTACTGGCTACTTTATGAACTGGGTGAAGCAGAGCCATGGAAAGAGCCTTGAGTGGATTGGACGTATTAATCCTTACAATGGTGATACTTTCTACAACCAGAAGTTCAAGGGCAAGGCCACATTGACTGTAGACAAATCCTCTAGCACAGCCCACATGGAGCTCCTGAGCCTGACATCTGAGGACTCTGCAGTCTATTATTGTGGAAGAGAAGGTACGACGGGACCCTTTACTATGCTATGGACTACTGGGGCCAAGG</t>
  </si>
  <si>
    <t xml:space="preserve">&gt; VH-P02H1</t>
  </si>
  <si>
    <t xml:space="preserve">GAGGTGAAGCTGAAGGAGTCTGGACCTGAGCTGGTGAAGCCTGGGGCTTCAGTGAAGATATCCTGCAAGGCTTCTGGTTACTCATTTACTGGCTACTTTATGAACTGGGTGAAGCAGAGCCATGGAGAGAGCCTTGAGTGGATTGGACGTATTAATCCTTACAATGGTGATACTTTCTACAACCAGAAGTTCAAGGGCAAGGCCACATTGACTGTAGACAAATCCTCTAGCACAGCCCACATGGAGCTCCTGAGCCTGACATCTGAGGACTCTGCAGTCTATTATTGTGGAAGGGATCTATAGGTACTATGCTATGGACTACTGGGGCGAAGGAACTCTAGTCACTGTC</t>
  </si>
  <si>
    <t xml:space="preserve">&gt; VH-H18_1A</t>
  </si>
  <si>
    <t xml:space="preserve">GAGGTGAAGCTTAAGGAGTCTGGACCTGAGCTGGTGAAGCCTGGGGCTTCAGTGAAGATATCCTGCAAGGCTTCTGGTTACTCATTTACTGGCTACTTTATGAACTGGGTGAAGCAGAGCCATGGAAGGAGCCTTGAGTGGATTGGACGTATTAATCCTTACAATGGTGATACTTTCTACAACCAGAAGTTCAAGGGCAAGGCCACATTGACTGTAGACAAATCCTCTAGCACAGCCCACATGGAGCTCCTGAGCCTGACATCTGAGGACTCTGCAGTCTATTATTGTGGAAGAGACCTACTATGGTAACTGGAAGGGCCCTTTGACTACTGGGGTCAAGGAACCATAGTCACAGTC</t>
  </si>
  <si>
    <t xml:space="preserve">&gt; VH-D19_1E</t>
  </si>
  <si>
    <t xml:space="preserve">GAGGTGAAGCTTC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TCTCGGTCTACTATGGTAACTACTATGCTATGGACTACTGGGGTCAAGGAACTATAGTCACAGTC</t>
  </si>
  <si>
    <t xml:space="preserve">&gt; VH-F19_1G</t>
  </si>
  <si>
    <t xml:space="preserve">TGATTGAAGCTTAAGGAGTCTGGAGGAGACTTAGTGAAGCCTGGAGGGTCCCTGAAACTCTCCTGTGCAGCCTCTGGATTCACTTTCAGTAGCTATGGCATGTCTTGGGTTCGCCAGACTCCAGACAAGAGGCTGGAGTGGGTCGCAACCATTAGTAGTGGTGGTAGTTACACCTACTATCCAGACAGTGTGAAGGGGCGATTCACCATCTCCAGAGACAATGCCAAGAACACCCTGTACCTGCAAATGAGCAGTCTGAAGTCTGAGGACACAGCCATGTATTACTGTGCAAGAGGGTTGGGACCCCCCGCCTGGTTTGCTTACTGGGGTGAAGGCACT</t>
  </si>
  <si>
    <t xml:space="preserve">&gt; VH-G19_1H</t>
  </si>
  <si>
    <t xml:space="preserve">GAGGTGAAGCTGA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CTATAGGTACCACTATGCTATGGACTACTGGGGTGAAGGAAC</t>
  </si>
  <si>
    <t xml:space="preserve">&gt; VH-A20_2B</t>
  </si>
  <si>
    <t xml:space="preserve">GAGGTGAAGCTTAAGCAGTCTGGACCTGAGCTGGTGAAGCCTGGGGCTTCAGTGAAGATATCCTGCAAGGCTTCTGGTTACTCATTTACTGGCTACTTTATGAACTGGGTGAAGCAGAGCCATGGAAAGAGCCGTGAGTGGATTGGACGTATTAATCCTTACAATGGTGATACTTTCTACAACCAGAAGTTCAAGGGCAAGGCCACATTGACTGTAGACAAATCCTCTAGCACAGCCCACATGGAGCTCCTGAGCCTGACATCTGAGGACTCTGCAGTCTATTATTGTGGAGAAGGCCTACTATAGGTACGACGGTGGGGTCTTCAGTTTGCTTACTGGGGCGCAGGAACCATAGTCACAGTC</t>
  </si>
  <si>
    <t xml:space="preserve">&gt; VH-E20_2F</t>
  </si>
  <si>
    <t xml:space="preserve">GAGGTGAAGCTTAAGCAGTCTGGAGGAGGCTTGGTACAGCCTGGGGGTTCTCTGAGACTCTCCTGTGCAACTTCTGGGTTCACCTTCACTGATTACTACATGAGCTGGGTCCGCCAGCCTCCAGGAAAGGCACTTGAGTGGTTGGGTTTTATTAGAAACAAAGCTAATGGTTACACAACAGAGTACAGTGCATCTGTGAAGGGTCGGTTCACCATCTCCAGAGATAATCCCCAAAGCATCCTCTATCTTCAAATGAACACCCTGAGAGCTGAGGACAGTGCCACTTATTACTGTGCAAGATCCTATTACTACGGCCCCTACTACTTTGACTACTGGGGCGAAGGAACTATAGTCACAGTC</t>
  </si>
  <si>
    <t xml:space="preserve">&gt; VH-F20_2G</t>
  </si>
  <si>
    <t xml:space="preserve">GAGGTGAAGCTTAAGC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ACGCCTGGTTTGCTTACTGGGGTGCAGGAACTATAGTCACAGTC</t>
  </si>
  <si>
    <t xml:space="preserve">&gt; VH-G21_3H</t>
  </si>
  <si>
    <t xml:space="preserve">GAGGTGCAGCTTAAGG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TAAGAGACTGGTACTTCGATGTCTGGGGCGAAGGAACTATTGTCACAGTC</t>
  </si>
  <si>
    <t xml:space="preserve">&gt; VH-H21_4A</t>
  </si>
  <si>
    <t xml:space="preserve">GAGGTGAAGCTTGAGCAGTCTGGATGAGGCTTGGTGCAACCTGGAGGATCCATGAAACTCTCTTGTGCTGCCTCTGGATTCACTTTTAGTGACGCCTGGATGGACTGGGTCCGCCAGTCTCCAGAGAGGGGGCTTGAGTGGGTTGCCGAAATTAGATTGAAATCTAATAATTATGCAACACATTATGCTGAGTCTGTGAAAGGGAGGTTCACCATCTCAAGAGATGATTCCAAAAGTAGTGTCTACCTGCAAATGAACAGCTTAAGAGCTGAAGACACTGGCATTTATTACTGTACCAGGCATTTGATTACGACTTTTGCTTACTGGGGTGAAGGAACTATAGTCACAGTC</t>
  </si>
  <si>
    <t xml:space="preserve">&gt; VH-A22_4B</t>
  </si>
  <si>
    <t xml:space="preserve">GAGGTGAAGCTTAAGCAGTCTGGACCTGAGCTGGTGAAGCCTGGGGCTTCAGTGAAGATATCCTGCAAGGCTTCTGGTTACTCATTTACTGGCTACTTTATGAACTGGGTGAAGCAGAGCCATGGAAAGAGCCTTGAGTGGATTGGATATATTGATCCTTACAATGGTGGTACTAGCTACAACCAGAAGTTCAAGGGCAAGGCCACATTGACTGTTGACAAGTCCTCCAGCACAGCCTTCATGCATCTCAACAGCCTGACATCTGAGGACTCTGCAGTCTATTACTGTGCAAGATTGGGCTATGGTTACGACGCATGGTACTTCGATGTCTGGGGCGAAGGAACTACAGTCACAGTC</t>
  </si>
  <si>
    <t xml:space="preserve">&gt; VH-E22_4F</t>
  </si>
  <si>
    <t xml:space="preserve">GAGGTGAAGCTGAAGCAGTCTGGAGGAGGCTTGGTACAGCCTGGGGGTTCTCTGAGACTCTCCTGTGCAACTTCTGGGTTCACCTTCACTGATTACTACATGAGCTGGGTCCGCCAGCCTCCAGGAAAGGCACTTGAGTGGTTGGGTTTTATTAGAAACAAAGCTAGTGGTTACACAACAGAGTACAGTGCATCTGTGAAGGGTCGGTTCACCATCTCCAGAGATAATTCCCAAAGCATCCTCTATCTTCAAATGAACACCCTGAGAGCTGAGGACAGTGCCACTTATTACTGTGCAAGAGATCCAACTGGGGGCTGGTACTTCGATGTCTGGGGTGAAGGAACTATAGTCACAGTC</t>
  </si>
  <si>
    <t xml:space="preserve">&gt; VH-A23_5B</t>
  </si>
  <si>
    <t xml:space="preserve">&gt; VH-B23_5C</t>
  </si>
  <si>
    <t xml:space="preserve">GAGGTGAAGCTTAAGCAGTCTGGAGGAGGCTTGGTACAGCCTGGGGGTTCTCTGAGACTCTCCTGTGCAACTTCTGGGTTCACCTTCACTGATTACTACATGAGCTGGGTCCGCCAGCCTCCAGGAAAGGCACTTGAGTGGTTGGGTTTTATTAGAAACAAAGCTAATGGTTACACAACAGAGTACAGTGCATCTGTGAAGGGTCGGTTCACCATCTCCAGAGATAATTCCCAAAGCATCCCCTATCTTCAAATGAACACCCTGAGAGCTGAGGACAGTGCCACTTATTGCTGTGCAAGAGATACTGCTATGGACTACTGGGGTCAAGGAACCATAGTCACAGTC</t>
  </si>
  <si>
    <t xml:space="preserve">&gt; VH-C23_5D</t>
  </si>
  <si>
    <t xml:space="preserve">GAGGTGAAGCTTGAGCAGTCTGGAGGAGGCTTGGTACAGCCTGGGGGTTCTCTGAGACTCTCCTGTGCAACTTCTGGGTTCACCTTCACTGATTACTACATGAGCTGGGTCCGCCAGCCTCCAGGAAAGGCACTTGAGTGGTTGGGTTTTATTAGAAACAAAGCTAATGGTTACACAACAGAGTACAGTGCATCTGTGAAGGGTCGGTTCACCATCTCCAGAGATAATTCCCAAAGCATCCTCTATCTTCAAATGAACACCCTGAGAGCCGAGGACAGTGCCACTTATTACTGTGCAAGATCTGATGGTTACTACTGGTACTTCGATGTCTGGGGTGCAGGAACTATAGTCACAGTC</t>
  </si>
  <si>
    <t xml:space="preserve">&gt; VH-D23_5E</t>
  </si>
  <si>
    <t xml:space="preserve">GAGGTGAAGCTTCAGCAGTCTGGACCTGAGCTGGTGAAGCCTGGGGCTTCAGTGAAGATATCCTGCAAGGCTTCTGGTTACTCATTTACTGGCTACTTTATGAACTGGGTGAAGCAGAGCCATGGAAAGAGCCTTGAGTGGATTGGACGTATTAATCCTTACAATGGTGATACTTTCTACAACCAGAAGTTCAAGGGCAAGGCCACATTGACTGTAGACAAATCCTCTAGCACAGCCCACATGGAGCTCCTGAGCCTGACATCTGAGGACTCTGCAGTCTATTATTGTGCCCCAGGGGGTGGCTACTCTGCTATGGACTACTGGGGTCAAGGAACTTCAGTCACAGTC</t>
  </si>
  <si>
    <t xml:space="preserve">&gt; VH-E23_5F</t>
  </si>
  <si>
    <t xml:space="preserve">CCCTTGAGGTGAAGCTTGAGGAGTCTGGTCCTGGCCTGGTGGCGCCGTCACAGAGCCTGTCCATCACTTGCACTGTCTCTGGGTTTTCATTATCCAGACTATGGTGTACACGGGGTTCGCCAGCCTCCAGGAAAGGGTCTGGAGTGGCTGGGAGTAATATGGGTTGGTGGAAGCACAAATTCTAATTCGGCTTTCATGTCCAGATTGAGCATCAGCAAAGACAAGTCCAAGAGCCAAGTTTTATTAAAAATGAACAGTCTGCATATTGATGACACAGCCATGTACTAGTGTGCCAGAGCGGAACGACGTGACGGGTACTTGGATGTCTGGGGCGAAGGAACTATAGTCACAGTC</t>
  </si>
  <si>
    <t xml:space="preserve">&gt; VH-F23_5G</t>
  </si>
  <si>
    <t xml:space="preserve">GAGGTGAAGCTTCAGCAGTCTGGACCTGAGCTGGTGAAGCCTGGGGCTTCAGTGAAGATATCCTGCAAGGCTTCTGGTTACTCATTTACTGGCTACTTTATGAACTGGGTGATGCAGAGCCATGGAAAGAGCCTTGAGTGGATTGGACGTATTAATCCTTACAATGGTGATACTTTCTACAACCAGAAGTTCAAGGGCAAGGCCACATTGACTGTAGACAAATCCTCTAGCACAGCCCACATGGAGCTCCGGAGCCTGGCATCTGAGGACTCTGCAGTCTATTATTGTGCAGATCTACTATGGTAACTCTACTGGTACTTCGATGTCTGGGGTGAAGGAACTATAGTCACAGTC</t>
  </si>
  <si>
    <t xml:space="preserve">&gt; VH-A19_1B</t>
  </si>
  <si>
    <t xml:space="preserve">GAGGTGAAGCTTCAGCAGTCTGGACCTGAGCTGGTGAAGCCTGGGGCTTCAGTGAAGATATCCTGCAAGGCTTCTGGTTACTCATTTACTGGCTACTTTATGAACTGGGTGATGCAGAGCCATGGAAAGAGCCTTGAGTGGATTGGACGTATTAATCCTTACAATGGTGATACTTTCTACAACCAGAAGTTCAAGGGCAAGGCCACATTGACTGTAGACAAATCCTCTAGCACAGCCCACATGGAGCTCCGGAGCCTGGCATCTGAGGACTCTGCAGTCTATTATTGTGCAAGAGGGGGGGGTAACTACCCGTTTGCTTACTGGGGCCAAGGAACTCCAGTCACAGTCAAT</t>
  </si>
  <si>
    <t xml:space="preserve">&gt; VH-B19_1C</t>
  </si>
  <si>
    <t xml:space="preserve">GAGGTGAAGCTTGAGGAGTCTGGAGGAGGCTTGGTACAGCCTGGGGGTTCTCTGAGACTCTCCTGTGCAACTTCTGGGTTCACCTTCACTGATTACTACATGAGCTGGGTCCGCCAGCCTCCAGGAAAGGCACTTGAGTGGTTGGGTTTTATTAGAAACAAAGCTAATGGTTACACAACAGAGTACAGTGCATCTGTGAAGGGTCGGTTCACCATCTCCAGAGATAATTCCCAAAGCATCCTCTATCTTCAAATGAACACCCTGAGAGCTGAGGACAGTGCCACTTATTACTGTGCAAGAGATACTTACTACGGTAGTAGCTATTACTGGTACTTCGATGTCTGGGGCCAAGGAACTCTAGTCACAGTC</t>
  </si>
  <si>
    <t xml:space="preserve">&gt; VH-B20_2C</t>
  </si>
  <si>
    <t xml:space="preserve">AGGTGAACCTTAAGCAGTCTGCAGGAGGCTTGGTACAGCCTGGGGGTTCTCTGAGACTCTATTGTTGAAACTTCTGGGCTCACCTTAAGTGATTTCTACAAGGATTGAGTCCGCCAGCCTCAAGGATGAAAACTTGAGTGAATAGCCTTTTGTATAAATAAAATTAATGTATATCCTCCATAGTAAACTGCTTTGATAAAAGGATCGTTCACCTTCTCACTAAAAGCTTTCCAAAACCCCCTCTACCTTCAGAAGAATGCCCTGCTACCGCAGGCATCGGCGATTTATTAATCTGCCA</t>
  </si>
  <si>
    <t xml:space="preserve">&gt; VH-D20_2E</t>
  </si>
  <si>
    <t xml:space="preserve">GAGGTGAAGCTTAAGGAGTCTGGACCTGAGCTGGTGAAGCCTGGGGCTTCAGTGAAGATATCCTGCAAGGCTTCTGGTTACTCATTTACTGGCTACTTTATGAACTGGGTGAAGCAGAGCCATGGAAAGAGCCTTGAGTGGATTGGACGTATTAATCCTTACAATGGTGATACTTTCTACAACCAGAAGTTCAAGGGCAAGGCCACATTGACTGTAGACAAATCCTCTAGCACAGCCCACATGGAGCTCCTGAGCCTGACATCTGAGGACTCTGCAGTCTATTATTGTGGAAACTAAGGAGTATGGTAACTACGACTGGTACTTCGATGTCTGGGGCGCAGGAACTACACTCACAGTC</t>
  </si>
  <si>
    <t xml:space="preserve">&gt; VH-B22_4C</t>
  </si>
  <si>
    <t xml:space="preserve">GAGGTGAAGCTTGAGGAGTCTGGACCTGAGCTGGTGAAGCCTGGGGCTTCAGTGAAGATATCCTGCAAGGCTTCTGGTTTCTCATTTACTGGCTACTTTATGAACTGGGTGATGCAGAGCCATGGAAAGAGCCTTGAGTGGATTGGACGTATTAATCCTTACAATGGTGATACTTTCTACAACCAGAAGTTCAAGGGCAAGGCCACATTGACTGTAGACAAATCCTCTAGCACAGCCCACATGGAGCTCCGGAGCCTGGCATCTGAGGACTCTGCAGTCTATTATTGTGCAAGAGAGAGTCCCGATTACTATGCTATGGACTACTGGGGTCAAGGAACTATAGTCACAGTC</t>
  </si>
  <si>
    <t xml:space="preserve">&gt; VH-C22_4D</t>
  </si>
  <si>
    <t xml:space="preserve">GAGGTGAAGCTTCAGGAGTCTGGAGGAGGCTTAGTGCAGCCTGGAGAGTCCCTGAAACTCTCCTGTGAATCCAATGAATACGAATTCCCTTCCCATGACATGTCTTGGGTCCGCAAGACTCCGGAGAAGAGGCTGGAGTTGGTCGCAGCCATTAATAGTGATGGTGGTAGCACCTACTATCCAGACACCATGGAGAGACGATTCATCATCTCCAGAGACAATACCAAGAAGACCCTGTACCTGCAAATGAGCAGTCTGAGGTCTGAGGACACAGCCTTGTATTACTGTGCAAGACACTATGGTAACTACGGATGCTATGGACTACTGGGGTCAAGGAACTATAGTCACAGTC</t>
  </si>
  <si>
    <t xml:space="preserve">&gt; VH-D22_4E</t>
  </si>
  <si>
    <t xml:space="preserve">GAGGTGAAGCTGAAGGAGTCTGGAGGAGGCTTGGTACAGCCTGGGGGTTCTCTGAGACTCTCCTGTGCAACTTCTGGGTTCACCTTCACTGATTACTACATGAGCTGGGTCCGCCAGCCTCCAGGAAAGGCACTTGAGTGGTTGGGTTTTATTAGAAACAAAGCTAATGGTTACACAACAGAGTACAGTGCATCTGTGAAGGGTCGGTTCACCATCTCCAGAGATAATTCCCAAAGCATCCTCTATCTTCAAATGAACACCTGAGAGCTGAGGACAGTGCCACTTATT</t>
  </si>
  <si>
    <t xml:space="preserve">&gt; VH-G22_4H</t>
  </si>
  <si>
    <t xml:space="preserve">GAGGTGAAGCTTAAGCAGTCTGGACCTGAGCTGGTGAAGCCTGGGGCTTCAGTGAAGATATCCTGCAAGGCTTCTGGTTACTCATTTACTGGCTACTTTATGAACTGGGTGAAGCAGAGCCATGGAAAGAGCCTTGAGTGGATTGGACGTATTAATCCTTACAATGGTGATACTTTCTACAACCAGAAGTTCAAGGGCAAAGCCACATTGACTGTAGACAAATCCTCTAGCACAGCCCACATGGAGCTCCTGAGCCTGACATCTGAGGACTCTGCAGTCTATTATTGTGGAAGGGCCGTCTACGGCCCCTACTATGCTATGGACTACTGGGGTGAAGGAACTATAGTCACAGTC</t>
  </si>
  <si>
    <t xml:space="preserve">&gt; VH-H22_5A</t>
  </si>
  <si>
    <t xml:space="preserve">GAGGTGAAGCTTGAGCAGTCTGGACCTGAGCTGGTGAAGCCTGGGGCTTCAGTGAAGATATCCTGCAAGGCTTCTGGTTACTCATTTACTGGCTACTTTATGAACTGGGTGAAGCAGAGCCATGGAAAGAGCCTTGAGTGGATTGGACGTATTAATCCTTACAATGGTGATACTTTCTACAACCAGAAGTTCAAGGGCAAGGCCACATTGACTGTAGACAAATCCTCTAGCACAGCCCACATGGAGCTCCTGAGCCTGACATCTGAGGACTCTGCAGCCTATTATTGTGGAAGAAACTACGGGGATTACTATGCTATGGACTACTGGGGCCAAGGGACTATAGTCACAGTC</t>
  </si>
  <si>
    <t xml:space="preserve">&gt; VH-F24C12</t>
  </si>
  <si>
    <t xml:space="preserve">GAGGTGAAGCTTAAGCAGTCTGGACCTGAGCTGGTGAAGCCTGGGGCTTCAGTGAAGATATCCTGCAAGGCTTCTGGTTACTCATTTACTGGCTACTTTATGAACTGGGTGATGCAGAGCCATGGAAAGAGCCTTGAGTGGATTGGACGTATTAATCCTTACAATGGTGATACTTTCTACAACCAGAAGTTCAAGGGCAAGGCCACATTGACTGTAGACAAATCCTCTAGCACAGCCCACATGGAGCTCCGGAGCCTGGCATCTGAGGACTCTGCAGTCTATTATTGTGCAAGATCTTACTACGGTAGTAGCCTTTACTATGCTATGGACTACTGGGGTCAAGGAACTATAGTCACAGTC</t>
  </si>
  <si>
    <t xml:space="preserve">&gt; VH-D18B9</t>
  </si>
  <si>
    <t xml:space="preserve">CGCGGGAATTCGATTGAGGTGAAGCTGCAGCAGTCTGGAGGGTCCCGGAAACTCTCCTGTGCAGCCTCTGGATTCACTTTCAGTAGCTTTGGAATGCACTGGGTTCGTCAGGCTCCAGAGTAGGGGCTGGAGTGGGTCGCATACATTAGTAGTGGCAGTAGTACCATCTACTATGCAGACACAGTGAAGGGCCGATTCACCATCTCCAGAGACAATCCCAAGAACACCCTGTTCCTGCAAATGTCCAGTCTAAGGTCTGAGGACACGGCCATGTATTACTGTGCAAGATATTATGATTACGACTTCTATGCTATGGACTACTGGGGCGAAGGAACTATGCTCACCGTC</t>
  </si>
  <si>
    <t xml:space="preserve">B) Amino Acid Sequences of mouse gDNA derived Ig VH in FASTA format</t>
  </si>
  <si>
    <t xml:space="preserve">EVQLKESGPGLVAPSQSLSITCTVSGFSLTSYGVHPGFASPPERS</t>
  </si>
  <si>
    <t xml:space="preserve">EVQLQESGPGLVAPSQSLSITCTVSGFSLTSYGVHWVRQPPGKGLEWLGVIWAGGSTNYNSALMSRLSISKDNSKSPSFLKNEQSAN**HS</t>
  </si>
  <si>
    <t xml:space="preserve">DCENGSCAPQSLSITCTVSGFSLTSYGVHWVRQPPGKGLEWLGVIWGDGSTNYHSALISRREHQQG*LQEPSFLKTEQSAN**HSHVLLCQTGWDDEVLRSGAKGP*SLx</t>
  </si>
  <si>
    <t xml:space="preserve">EVKLEESGAELMKPGTSVKISCKATGYTFSSYWIEWVKQRPGHGLEWIGEILPGSGSTNYNEKFKGKATFTADTSSNTAYMQLSSLTSEDSAVYYCGRWGQGTLVT</t>
  </si>
  <si>
    <t xml:space="preserve">EVKLQESGPGLVAPSQSLSITCTVSGFSLTSYGVHWVASPPGKGLEWLGVIWAGGSTAKTTP</t>
  </si>
  <si>
    <t xml:space="preserve">EVKLEESGPGLVAPSQSLSITCTVSGFSLYRHMV*TGF</t>
  </si>
  <si>
    <t xml:space="preserve">xR*SCRSLEGGLVQPGGSMKLSLCASGSLLYYAHIMRSSVKGRFTISRDDSKSSVYLQMNT*EPEDTGIYYCTRGGWLRLYYFDDVGRRNFSHS</t>
  </si>
  <si>
    <t xml:space="preserve">xRCS*SSLDLAWWRPHRACPSPALSQGSPLTSYGVSMGSPPDLQVSRLSISKDNSKSQGFLKLNSLQTDDTATYYCAKDPWYFTHGVQELRHS</t>
  </si>
  <si>
    <t xml:space="preserve">EVKLKQSGGGLVQPGESLKLSCESNEYEFPSHDMSWVRKTPEKRLEWSQPLIVMVVAPTIQTPWRDDHHLQRHTKKTLYLQMSSLSLRHSLVLLCKTLL*VRRRPYAMDYWGPGTTVTV</t>
  </si>
  <si>
    <t xml:space="preserve">EVQLQQSGPGLVAPSQSLSITCTVSGFSLTSYGVHSGSPASRKGSGVAGSNIGWWKHKL*FGSHVQTEHQAKTTPRAKFS*K*TVCKLMTQPCTTVPDPITTGWGAGTLLTV</t>
  </si>
  <si>
    <t xml:space="preserve">EVQLHSLEQTCEARASVQVRPATASGFNIKDTYMHWVKQTP*TDPKFQGKATITADTSSNTAYLQLSSLTSEDTAVYYCARTLEFACGAKEP*SPx</t>
  </si>
  <si>
    <t xml:space="preserve">ECEAAAVWSRACEARGLSQVVLHSLLASTLKTAYMHSGEAEA*TGQGKATITADTSSNTAYLQLSSLTSEDTAVYYCARPYVPYAMDSGARHHSHC</t>
  </si>
  <si>
    <t xml:space="preserve">EVQLQESGGGLVQPGGSMKLSCVASGFTFSNYWMNWVRQSPEKGLSGLLKLD*NLIICNTLCGVCEREVHHLKRMIPKVVCYLQMNNLRAEGHWHLLLSGYSSTGTSVYGAQGLLS</t>
  </si>
  <si>
    <t xml:space="preserve">MVKLEESGAELARPGASVKLSCKASGYTFTDYYINSGEAEDWTRP*VDLERFILEVGNTYYNEKFKGKATLTADKSSSTAYMQLSSLTSEDSAVYFCARFPLYYYAMDTGAKELYSLx</t>
  </si>
  <si>
    <t xml:space="preserve">EVQLKQSGPELVKPGASVKMSCKASGYTFTDYVISWVKQRTGQGLEWIGEIILEVV</t>
  </si>
  <si>
    <t xml:space="preserve">WT*AGEAWGFSEDILPRLLVTHLLANFMNWVMQSHGKSP*VEFGRY*IPLTKWGGYFFYNQKxAKA*ATLTVDKSSSTAHMELRNLASEDSAVYYCA</t>
  </si>
  <si>
    <t xml:space="preserve">EVKLEESGPGLVAPSQSLSITCTVSGVSLTSYGVHWVRQPPGKGLEWLGVIWAGGSTNIIGSHVRLS</t>
  </si>
  <si>
    <t xml:space="preserve">EVQLQESGPGLVAPSQSLSITCTVSGFSLTSYGVHW</t>
  </si>
  <si>
    <t xml:space="preserve">EESGPGLVAPSQSLSITCTVSGFSLTSYGVHWVRQPP</t>
  </si>
  <si>
    <t xml:space="preserve">KLKESGPELVKPGASVKISCKASGYSFTGYFMNSGEAEPWKEP</t>
  </si>
  <si>
    <t xml:space="preserve">KQSGPELVKPGASVKISCKASGYSFTGYFMTLGEAEPW</t>
  </si>
  <si>
    <t xml:space="preserve">GLVAPSQSLSHHMHCLRV</t>
  </si>
  <si>
    <t xml:space="preserve">GSMKLSCAASGFTFSDAWMDWVRQSPEKGLDVGAEIEAS**</t>
  </si>
  <si>
    <t xml:space="preserve">KLQESGAELVKPGASVKISCKASGYTFTDYNMDWVEAE</t>
  </si>
  <si>
    <t xml:space="preserve">AC*SQGPQSSCPC</t>
  </si>
  <si>
    <t xml:space="preserve">EVKLEESGAELVRPGTSVKMSCKAAGYTFTNYWIGG*SKAWT</t>
  </si>
  <si>
    <t xml:space="preserve">xKLSAVxTWxxWxPSQxxSITCTVSGxSFxSYGVHWFxxxPxKxLEWLGxIWxGGSTNYNSALMSSLSISKDxAPRAKFS*K*TVCKLMTQPCTTVP</t>
  </si>
  <si>
    <t xml:space="preserve">xGSIWGDGSTIIIQLSYPD*ASARILQEPSFLKLNSLQTDDTATYYCAKPDTTVVATTLTDMGRRNFTHC</t>
  </si>
  <si>
    <t xml:space="preserve">xLRVLTNQLWCKLGSPAPGKGLEWLGVMWGDGSTIIIQLSYPD*ASARITPREQVFLKLNSLQTDDTATYYCAKDPWYFKCGAKGLCSL</t>
  </si>
  <si>
    <t xml:space="preserve">EVQLEQSGGGLVQPGGSLRLSCATSGFTFTDYYMSWVRQPPGKALEWLGFIRNKANGYTTEYSASVKGRFTISRDNS*SILYLQMNTLRAEDSATYYCARDGNWYFDVWGEGTIVTV</t>
  </si>
  <si>
    <t xml:space="preserve">EVKLEESGGGLVQPGGSLRLSCATSGFTFTDYYMSWVRQPPGKALEWLGFIRNKANGYTTEYSASVKGRFTISRDNSQSILYLQMNTLRAEDSATYYCARDYYYGSSYWYFDVWGEGTIVTV</t>
  </si>
  <si>
    <t xml:space="preserve">EVKLKESGGGLVQPGGSLRLSCATSGFTFTDYYMSWVRQPPGKALEWLGFIRNKANGYTTEYSASVKGRFTISRDNSQSILYLQMNTLRAEDSATYYCARDDGNFSYWYFDVWGAGTIVTV</t>
  </si>
  <si>
    <t xml:space="preserve">EVKLEESGGGLVQPGGSLRLSCATSGFTFTDYYMSWVRQPPGRALEWLGFIRNKANGYTTEYSASVKGRFTISRDNSQSILYLQMNTLRAEDSATYYCARDDYGYAMDYWGQGTIVTV</t>
  </si>
  <si>
    <t xml:space="preserve">EVKLEESGGGLVQPGGSLRLSCATSGFTFTDYYMSWVRQPPGKALEWLGFIRNKANGYTTEYSASVKGRFTISRDNSQSILYLQMNTLRAEDSATYYCARDGDYGSRMWFAYWGQGTTLTV</t>
  </si>
  <si>
    <t xml:space="preserve">EVKLQESGGGLVQPGGSLKLSCATSGFTFTDYYMSWVRQPPGRALEWLGFIRNKANGYTTEYSASVKGRFTISRDNSQSILYLQMNTLRAEDSATYYCARDGYDFAYWGQGTIVTV</t>
  </si>
  <si>
    <t xml:space="preserve">EVKLEESGPELVKPGASVKISCKASGYSFTGYFMNWVKQSHGKSLEWIGRINPYNGDTFYNQKFKGKATLTVDKSSSTAHMELLSLTSEDSAVYYCGRRGLW*LREAMLWTTGVKALQSQS</t>
  </si>
  <si>
    <t xml:space="preserve">EVKLQQSGGGLVQPGGSLRLSCATSGFTFTDYYMSWVRQPPGKALEWLGFIRNKANGYTTEYSASVKGRFTISRDNSQSILYLQMNTLRAEDSATYYCARERYYYGSSYFDVWGEGTILTV</t>
  </si>
  <si>
    <t xml:space="preserve">EVQLKESGPELVKPGASVKISCKASGYSVTGYFMNWVMQSHGKSLEWIGRINPYNGDTFYNQKFKGKATLTVDKSSSTAHMELRSLASEDSAVYYCASHYYGSSYVGAMDYWGEGTTVTV</t>
  </si>
  <si>
    <t xml:space="preserve">EVQLQQSGPELVKPGASVKISCKASGYSFTGYFMNWVKQSHGKSLEWIGRINPYNGDTFYNQKFKGKATLTVDKSSSTAHMELLSLTSEDSAVYYCGRSGMVMDYWGPGTILTV</t>
  </si>
  <si>
    <t xml:space="preserve">EVKLQQSGGGLVQPGGSLRLSCATSGFTFTDYYMSWVRQPPGKALEWLGFIRNKANGYTTEYSASVKGRFTISRDNSQSILYLQMNTLRAEDSATYYCARGATTVVRPDYYAMDYWGEGTILTV</t>
  </si>
  <si>
    <t xml:space="preserve">EVQLQQSGGGLVQPGGSLRLSCATSGFTFTDYYMSWVRQPPGKALEWLGFIRNKANGYTTEYSASVKGRFTISRDNSQSILYLQMNTLRAEDSATYYCARDMDYWGEGTIVTV</t>
  </si>
  <si>
    <t xml:space="preserve">EVKLEESGGGLVQPGGSLRLSCATSGFTFTDYYMSWVRQPPGKALEWLGFIRNKANGYTTEYSASVKGRFTISRDNSQSILYLQMNTLRAEDSATYYCARDRELRGWYFDVWGEGTIVTV</t>
  </si>
  <si>
    <t xml:space="preserve">EVQLKESGPELVKPGASVKISCKASGYSFTGYFMNWVMQSHGKSLEWIGRINPYNGDTFYNQKFKGKATLTVDKSSSTAHMELRSLASEDSAVYYCARFDGYYVPFGYAMDYWGAGTIVTV</t>
  </si>
  <si>
    <t xml:space="preserve">EVKLEQSGPELVKPGASVKISCKASGYSFTGYFMNWVKQSHGKSLEWIGRINPYNGDTFYNQKFKGKATLTVDKSSSTAHMELLSLTSEDSAVYYCGRYRTTVVAGGYGLLGSRNYSHS</t>
  </si>
  <si>
    <t xml:space="preserve">EVKLKESGPELVKPRASVKISCKASGYSFTGYFMNWVKQSHGKSLEWIGRINPYNGDTFYNQKFKGKATLTVDKSSSTAHMELLSLTSEDSAVYYCGRRGEVRLVCLLG*RNYSHS</t>
  </si>
  <si>
    <t xml:space="preserve">EVKLKESGPGLVAPSQSLSITCTVSGFSLSRYSVHWVRQPPGKGLEWLGMIWGGGSTDYNSALKSRLSISKDNSKSQVFLKMNSLQTDDTAMYYCASYSYYYAMDYWGAGTIVTV</t>
  </si>
  <si>
    <t xml:space="preserve">xGEA*AVWRRLVQPGGSLRLSCATSGFTFTDYYMSWVRQPPGKALEWLGFIRNKANGYTTEYSASVKGRFTISRDNSQSILYLQMNTLRAEDSATYYCARGNYGHYYAMDYWGQGTIVTV</t>
  </si>
  <si>
    <t xml:space="preserve">EVKLKQSGGGLVQPGGSLRLSCATSGFTFTDYYMSWVCQPPGKALEWLGFIRNKANGYTTEYSASVKGRFTISRDNSQSILYLQMNTLRAEDSATYYCARDSWDDAMDYWGQGTTVTV</t>
  </si>
  <si>
    <t xml:space="preserve">EVKLEQSGGGLVQPGGSLRLSCATSGFTFTDYYMSWVRQPPGKALEWLGFIRNKANGYTTEYSASVKGRFTISRDNSQSILYLQMNTLRAEDSATYYCARDIARGDDDYDYYAMDYWGQGTIVTV</t>
  </si>
  <si>
    <t xml:space="preserve">EVKLEQSGGGLVQPGGSLRLSCATSGFTFTDYYMSWVRQPPGKALEWLGFIRNKANGYTTEYSASVKGRFTISRDNSQSILYLQMNTLRAEDSATYYCARDRAWGAMDYWGEGTLVTV</t>
  </si>
  <si>
    <t xml:space="preserve">EVKLKQSGPELMKPGASVKISCKASGYSFTSYYMHWVKQSHGKSLEWIGYIDPFNGGTSYNQKFKGKATLTVDKSSSTAYMHLSSLTSEDSAVYYCARGNIYAMDYWGQGTIVTV</t>
  </si>
  <si>
    <t xml:space="preserve">EVKLKQSGGGLVQPGGSLRLSCATSGFTFTDYYMSWVRQPPGKALEWLGFIRNKANGYTTEYSASVKGRFTISRDNSQSILYLQMNTLRAEDSATYYCATYYYGPFYWYFDVWGAGTIVTV</t>
  </si>
  <si>
    <t xml:space="preserve">EVKLKQSGPELVKPGASVKISCKASGYSFTGYFMNWVMQSHGKSLEWIGRINPYNGDTFYNQKFKGKATLTVDKSSSTAHMELRSLASEDSAVYYCARENRYDWYFDVWGEGTTVTV</t>
  </si>
  <si>
    <t xml:space="preserve">EVKLQQSGGGLVQPGGSLRLSCATSGFTFTDYYMSWVRQPPGKALEWLGFIRNKANGYTTEYSASVKGRFTISRDNSQSILYLQMNTLRAEDSATYYCARVYDYYAMDYWGQGTTVTV</t>
  </si>
  <si>
    <t xml:space="preserve">EVKLKQSGPEQVKPGASVKISCKASGYSFTGYFMNWVKQSHGKSLEWIGRINPYNGDTFYNQKFKGKATLTVDKSSSTAHMELLSLTSEDSAVYYCGKGGTTAAWFAYWGEGTIVTVN</t>
  </si>
  <si>
    <t xml:space="preserve">EVKLQESGGGLVQPGGSLRLSCATSGFTFTDYYMSWVRQPPGKALEWLGFIRNKANGYTTEYSASVKGRFTISRDNSQSILYLQMNTLRAEDSATYYCARALYYGSSYVYAMDYWGQGTTVTV</t>
  </si>
  <si>
    <t xml:space="preserve">EVQLKESGPELVKPGASVKISCKASGYSFTGYFMNWVMQSHGKSLEWIGRINPYNGDTFYNQKFKGKATLTVDKSSSTAHMELRSLASEDSAVYYCARPVLLLLR**LREVCYGLLG*RNFSHS</t>
  </si>
  <si>
    <t xml:space="preserve">EVKLKESGPELVKPGASVKISCKASGYSFTGYFMNWVMQSHGKSLEWIGRINPYNGDTFYNQKFKGKATLTVDKSSSTAHMELRSLASEDSAVYYCARLHYAMDYWGEGTILTV</t>
  </si>
  <si>
    <t xml:space="preserve">EVQLKQSGAELVKPGASVKLSCTASGFNIKDTYMHWVKQRPEQGLEWIGRIDPADGNTKYDPKFQGKATITADTSSNTAYLQLSSLTSEDTAVYYCARSGFAYWGQGTIVTVN</t>
  </si>
  <si>
    <t xml:space="preserve">xGEA*AVWRWPGAASQSLSITCTVSGFSLTSYGVSWVRQPPGKGLEWLGIIWGDGSTNYHSALISRLSISKDNSKSQVFLKLNSLQTDDTATYYCAKGSWFAYWGEGTIVTV</t>
  </si>
  <si>
    <t xml:space="preserve">EVKLKESGPELVKPGASVKMSCKASGYTFTDYYMKWVKQSHGKSLEWIGDINPNNGDTFYNQKFKGKATLTVDKSSSTAYMQLNSLTSEDSAVYYCATYYGNYYWYFDVWGPGTLLTV</t>
  </si>
  <si>
    <t xml:space="preserve">EVKLEESGPELVKPGASVKISCKASGYSFTGYFMNWVKQSHGKSLEWIGRINPYNGDTFYNQKFKGKATLTVDKSSSTAHMELLSLTSEDSAVYYCGRSNYYGSSYWYFDVWGEGTILTV</t>
  </si>
  <si>
    <t xml:space="preserve">EVKLEQSGGGLVQPGGSLRLSCATSGFTFTDYYMSWVRQPPGKALEWLGFIRNKANGYTTEYSASVKGRFTISRDNSQSILYLQMNTLRAEDSATYYCARDGNWYFDVWGEGTSVTV</t>
  </si>
  <si>
    <t xml:space="preserve">EVKLKQSGPELVKPGASVKISCKASGYSFTGYFMNWVKQSHGKSLEWIGRINPYNGDTFYNQKFKGKATLTVDKSSSTAHMELLSLTSEDSAVYYCGRSYYGSSYWYFDVWGEGTLVTV</t>
  </si>
  <si>
    <t xml:space="preserve">EVKLEESGPELVKPGASVKISCKASGYSFTGYFMNWVKQSHGKSLEWIGRINPYNGDTFYNQKFKGKATLTVDKSSSTAHMELLSLTSEDSAVYYCGREGTTGPFTMLWTTGAK</t>
  </si>
  <si>
    <t xml:space="preserve">EVKLKESGPELVKPGASVKISCKASGYSFTGYFMNWVKQSHGESLEWIGRINPYNGDTFYNQKFKGKATLTVDKSSSTAHMELLSLTSEDSAVYYCGRDL*VLCYGLLGRRNSSHC</t>
  </si>
  <si>
    <t xml:space="preserve">EVKLKESGPELVKPGASVKISCKASGYSFTGYFMNWVKQSHGRSLEWIGRINPYNGDTFYNQKFKGKATLTVDKSSSTAHMELLSLTSEDSAVYYCGRDLLW*LEGPFDYWGQGTIVTV</t>
  </si>
  <si>
    <t xml:space="preserve">EVKLQQSGGGLVQPGGSLRLSCATSGFTFTDYYMSWVRQPPGKALEWLGFIRNKANGYTTEYSASVKGRFTISRDNSQSILYLQMNTLRAEDSATYYCARDISVYYGNYYAMDYWGQGTIVTV</t>
  </si>
  <si>
    <t xml:space="preserve">*LKLKESGGDLVKPGGSLKLSCAASGFTFSSYGMSWVRQTPDKRLEWVATISSGGSYTYYPDSVKGRFTISRDNAKNTLYLQMSSLKSEDTAMYYCARGLGPPAWFAYWGEGT</t>
  </si>
  <si>
    <t xml:space="preserve">EVKLKQSGGGLVQPGGSLRLSCATSGFTFTDYYMSWVRQPPGKALEWLGFIRNKANGYTTEYSASVKGRFTISRDNSQSILYLQMNTLRAEDSATYYCARDTIGTTMLWTTGVKE</t>
  </si>
  <si>
    <t xml:space="preserve">EVKLKQSGPELVKPGASVKISCKASGYSFTGYFMNWVKQSHGKSREWIGRINPYNGDTFYNQKFKGKATLTVDKSSSTAHMELLSLTSEDSAVYYCGEGLL*VRRWGLQFAYWGAGTIVTV</t>
  </si>
  <si>
    <t xml:space="preserve">EVKLKQSGGGLVQPGGSLRLSCATSGFTFTDYYMSWVRQPPGKALEWLGFIRNKANGYTTEYSASVKGRFTISRDNPQSILYLQMNTLRAEDSATYYCARSYYYGPYYFDYWGEGTIVTV</t>
  </si>
  <si>
    <t xml:space="preserve">EVKLKQSGGGLVQPGGSLRLSCATSGFTFTDYYMSWVRQPPGKALEWLGFIRNKANGYTTEYSASVKGRFTISRDNSQSILYLQMNTLRAEDSATYYCARDNAWFAYWGAGTIVTV</t>
  </si>
  <si>
    <t xml:space="preserve">EVQLKESGGGLVQPGGSLRLSCATSGFTFTDYYMSWVRQPPGKALEWLGFIRNKANGYTTEYSASVKGRFTISRDNSQSILYLQMNTLRAEDSATYYCARDIRDWYFDVWGEGTIVTV</t>
  </si>
  <si>
    <t xml:space="preserve">EVKLEQSG*GLVQPGGSMKLSCAASGFTFSDAWMDWVRQSPERGLEWVAEIRLKSNNYATHYAESVKGRFTISRDDSKSSVYLQMNSLRAEDTGIYYCTRHLITTFAYWGEGTIVTV</t>
  </si>
  <si>
    <t xml:space="preserve">EVKLKQSGPELVKPGASVKISCKASGYSFTGYFMNWVKQSHGKSLEWIGYIDPYNGGTSYNQKFKGKATLTVDKSSSTAFMHLNSLTSEDSAVYYCARLGYGYDAWYFDVWGEGTTVTV</t>
  </si>
  <si>
    <t xml:space="preserve">EVKLKQSGGGLVQPGGSLRLSCATSGFTFTDYYMSWVRQPPGKALEWLGFIRNKASGYTTEYSASVKGRFTISRDNSQSILYLQMNTLRAEDSATYYCARDPTGGWYFDVWGEGTIVTV</t>
  </si>
  <si>
    <t xml:space="preserve">EVKLKQSGGGLVQPGGSLRLSCATSGFTFTDYYMSWVRQPPGKALEWLGFIRNKANGYTTEYSASVKGRFTISRDNSQSIPYLQMNTLRAEDSATYCCARDTAMDYWGQGTIVTV</t>
  </si>
  <si>
    <t xml:space="preserve">EVKLEQSGGGLVQPGGSLRLSCATSGFTFTDYYMSWVRQPPGKALEWLGFIRNKANGYTTEYSASVKGRFTISRDNSQSILYLQMNTLRAEDSATYYCARSDGYYWYFDVWGAGTIVTV</t>
  </si>
  <si>
    <t xml:space="preserve">EVKLQQSGPELVKPGASVKISCKASGYSFTGYFMNWVKQSHGKSLEWIGRINPYNGDTFYNQKFKGKATLTVDKSSSTAHMELLSLTSEDSAVYYCAPGGGYSAMDYWGQGTSVTV</t>
  </si>
  <si>
    <t xml:space="preserve">PLR*SLRSLVLAWWRRHRACPSLALSLGFHYPDYGVHGVRQPPGKGLEWLGVIWVGGSTNSNSAFMSRLSISKDKSKSQVLLKMNSLHIDDTAMY*CARAERRDGYLDVWGEGTIVTV</t>
  </si>
  <si>
    <t xml:space="preserve">EVKLQQSGPELVKPGASVKISCKASGYSFTGYFMNWVMQSHGKSLEWIGRINPYNGDTFYNQKFKGKATLTVDKSSSTAHMELRSLASEDSAVYYCADLLW*LYWYFDVWGEGTIVTV</t>
  </si>
  <si>
    <t xml:space="preserve">EVKLQQSGPELVKPGASVKISCKASGYSFTGYFMNWVMQSHGKSLEWIGRINPYNGDTFYNQKFKGKATLTVDKSSSTAHMELRSLASEDSAVYYCARGGGNYPFAYWGQGTPVTVN</t>
  </si>
  <si>
    <t xml:space="preserve">EVKLEESGGGLVQPGGSLRLSCATSGFTFTDYYMSWVRQPPGKALEWLGFIRNKANGYTTEYSASVKGRFTISRDNSQSILYLQMNTLRAEDSATYYCARDTYYGSSYYWYFDVWGQGTLVTV</t>
  </si>
  <si>
    <t xml:space="preserve">R*TLSSLQEAWYSLGVL*DSIVETSGLTLSDFYKD*VRQPQG*KLE*IAFCINKINVYPP**TALIKGSFTFSLKAFQNPLYLQKNALLPQASAIY*SA</t>
  </si>
  <si>
    <t xml:space="preserve">EVKLKESGPELVKPGASVKISCKASGYSFTGYFMNWVKQSHGKSLEWIGRINPYNGDTFYNQKFKGKATLTVDKSSSTAHMELLSLTSEDSAVYYCGN*GVW*LRLVLRCLGRRNYTHS</t>
  </si>
  <si>
    <t xml:space="preserve">EVKLEESGPELVKPGASVKISCKASGFSFTGYFMNWVMQSHGKSLEWIGRINPYNGDTFYNQKFKGKATLTVDKSSSTAHMELRSLASEDSAVYYCARESPDYYAMDYWGQGTIVTV</t>
  </si>
  <si>
    <t xml:space="preserve">EVKLQESGGGLVQPGESLKLSCESNEYEFPSHDMSWVRKTPEKRLELVAAINSDGGSTYYPDTMERRFIISRDNTKKTLYLQMSSLRSEDTALYYCARHYGNYGCYGLLGSRNYSHS</t>
  </si>
  <si>
    <t xml:space="preserve">EVKLKESGGGLVQPGGSLRLSCATSGFTFTDYYMSWVRQPPGKALEWLGFIRNKANGYTTEYSASVKGRFTISRDNSQSILYLQMNT*ELRTVPLI</t>
  </si>
  <si>
    <t xml:space="preserve">EVKLKQSGPELVKPGASVKISCKASGYSFTGYFMNWVKQSHGKSLEWIGRINPYNGDTFYNQKFKGKATLTVDKSSSTAHMELLSLTSEDSAVYYCGRAVYGPYYAMDYWGEGTIVTV</t>
  </si>
  <si>
    <t xml:space="preserve">EVKLEQSGPELVKPGASVKISCKASGYSFTGYFMNWVKQSHGKSLEWIGRINPYNGDTFYNQKFKGKATLTVDKSSSTAHMELLSLTSEDSAAYYCGRNYGDYYAMDYWGQGTIVTV</t>
  </si>
  <si>
    <t xml:space="preserve">EVKLKQSGPELVKPGASVKISCKASGYSFTGYFMNWVMQSHGKSLEWIGRINPYNGDTFYNQKFKGKATLTVDKSSSTAHMELRSLASEDSAVYYCARSYYGSSLYYAMDYWGQGTIVTV</t>
  </si>
  <si>
    <t xml:space="preserve">RGNSIEVKLQQSGGSRKLSCAASGFTFSSFGMHWVRQAPE*GLEWVAYISSGSSTIYYADTVKGRFTISRDNPKNTLFLQMSSLRSEDTAMYYCARYYDYDFYAMDYWGEGTMLTV</t>
  </si>
  <si>
    <t xml:space="preserve">VBASE2 analysis of mouse genomic DNA derived Ig VH </t>
  </si>
  <si>
    <t xml:space="preserve">Clone
number</t>
  </si>
  <si>
    <t xml:space="preserve">Clone
name</t>
  </si>
  <si>
    <t xml:space="preserve">Notes</t>
  </si>
  <si>
    <t xml:space="preserve">V-gene homology (VBSE2, IMGT)</t>
  </si>
  <si>
    <t xml:space="preserve">D-gene homology (VBSE2, IMGT)</t>
  </si>
  <si>
    <t xml:space="preserve">J-gene homology (VBASE2, IMGT)</t>
  </si>
  <si>
    <t xml:space="preserve">V-gene family</t>
  </si>
  <si>
    <t xml:space="preserve">VH-01</t>
  </si>
  <si>
    <t xml:space="preserve">The used V gene is a pseudogene! </t>
  </si>
  <si>
    <t xml:space="preserve">musIGHV644 (same score: musIGHV222; musIGHV171),(same score: -; IGHV2S4*01),</t>
  </si>
  <si>
    <t xml:space="preserve">not found,</t>
  </si>
  <si>
    <t xml:space="preserve">,not found</t>
  </si>
  <si>
    <t xml:space="preserve">Q52, C2, pseudogene</t>
  </si>
  <si>
    <t xml:space="preserve">VH-02</t>
  </si>
  <si>
    <t xml:space="preserve">The second cystein is not in the right position! The used V gene is a pseudogene! </t>
  </si>
  <si>
    <t xml:space="preserve">musIGHV644,</t>
  </si>
  <si>
    <t xml:space="preserve">,not found,</t>
  </si>
  <si>
    <t xml:space="preserve">VH-03</t>
  </si>
  <si>
    <t xml:space="preserve">The second cystein is not in the right position! The used V gene is a pseudogene! Stop codon found in the CDR3 region! Out of frame rearrangement!</t>
  </si>
  <si>
    <t xml:space="preserve">musIGHV687,,</t>
  </si>
  <si>
    <t xml:space="preserve">DQ52a.1,IGHD4-1*01,</t>
  </si>
  <si>
    <t xml:space="preserve">JH3 mouse,IGHJ3*01, </t>
  </si>
  <si>
    <t xml:space="preserve">VH-04</t>
  </si>
  <si>
    <t xml:space="preserve">No match found!</t>
  </si>
  <si>
    <t xml:space="preserve">VH-05</t>
  </si>
  <si>
    <t xml:space="preserve">musIGHV386,-,</t>
  </si>
  <si>
    <t xml:space="preserve">IGHD6-2*02 (same score: IGHD6-1*02; P7; PseudoD2),IGHD6-2*02 (same score: IGHD6-1*02; IGHD5-7*01; IGHD6-2*01),</t>
  </si>
  <si>
    <t xml:space="preserve">J558, C3</t>
  </si>
  <si>
    <t xml:space="preserve">VH-06</t>
  </si>
  <si>
    <t xml:space="preserve">The second cystein is not in the right position! </t>
  </si>
  <si>
    <t xml:space="preserve">musIGHV171,IGHV2S4*01,</t>
  </si>
  <si>
    <t xml:space="preserve">not found,,</t>
  </si>
  <si>
    <t xml:space="preserve">JH2 mouse,IGHJ2*01, </t>
  </si>
  <si>
    <t xml:space="preserve">Q52, C1</t>
  </si>
  <si>
    <t xml:space="preserve">VH-07</t>
  </si>
  <si>
    <t xml:space="preserve">not found</t>
  </si>
  <si>
    <t xml:space="preserve">VH-08</t>
  </si>
  <si>
    <t xml:space="preserve">The second cystein is not in the right position! Stop codon found in the V gene! </t>
  </si>
  <si>
    <t xml:space="preserve">musIGHV190,-,</t>
  </si>
  <si>
    <t xml:space="preserve">VH-09</t>
  </si>
  <si>
    <t xml:space="preserve">VH-10</t>
  </si>
  <si>
    <t xml:space="preserve">Stop codon found in the V gene! Out of frame rearrangement!</t>
  </si>
  <si>
    <t xml:space="preserve">musIGHV114,-,</t>
  </si>
  <si>
    <t xml:space="preserve">PseudoD3 (same score: DSP2.9),IGHD6-3*01 (same score: IGHD6-3*01),</t>
  </si>
  <si>
    <t xml:space="preserve">JH3 mouse,IGHJ3*01,</t>
  </si>
  <si>
    <t xml:space="preserve">J606, C1</t>
  </si>
  <si>
    <t xml:space="preserve">VH-11</t>
  </si>
  <si>
    <t xml:space="preserve">VH-12</t>
  </si>
  <si>
    <t xml:space="preserve">DFL16.3,-,</t>
  </si>
  <si>
    <t xml:space="preserve">JH4 mouse,IGHJ4*01,</t>
  </si>
  <si>
    <t xml:space="preserve">VH-13</t>
  </si>
  <si>
    <t xml:space="preserve">Stop codon found in the CDR3 region! </t>
  </si>
  <si>
    <t xml:space="preserve">musIGHV185,-,</t>
  </si>
  <si>
    <t xml:space="preserve">IGHD2-14*01,IGHD2-14*01,</t>
  </si>
  <si>
    <t xml:space="preserve">7183, C1</t>
  </si>
  <si>
    <t xml:space="preserve">VH-14</t>
  </si>
  <si>
    <t xml:space="preserve">musIGHV644,,</t>
  </si>
  <si>
    <t xml:space="preserve">DFL16.2 (same score: DFL16.1),IGHD1-2*01 (same score: IGHD1-1*01),</t>
  </si>
  <si>
    <t xml:space="preserve">Q52, C2, Psuedo</t>
  </si>
  <si>
    <t xml:space="preserve">VH-15</t>
  </si>
  <si>
    <t xml:space="preserve">The used V gene is a pseudogene! Stop codon found in the CDR3 region! No end of CDR3 found!</t>
  </si>
  <si>
    <t xml:space="preserve">musIGHV150 (same score: musIGHV125),- (same score: IGHV14S1*01),</t>
  </si>
  <si>
    <t xml:space="preserve">DFL16.3inv,-,</t>
  </si>
  <si>
    <t xml:space="preserve">SM7, C2, pseudo</t>
  </si>
  <si>
    <t xml:space="preserve">VH-16</t>
  </si>
  <si>
    <t xml:space="preserve">VH-17</t>
  </si>
  <si>
    <t xml:space="preserve">Stop codon found in the V gene! No end of CDR3 found!</t>
  </si>
  <si>
    <t xml:space="preserve">musIGHV488,,</t>
  </si>
  <si>
    <t xml:space="preserve">DSP2.5 (same score: DSP2.13; DSP2.1),IGHD2-1*01 IGHD2-8*01 (same score: IGHD2-13*01; IGHD2-1*01 IGHD2-8*01),</t>
  </si>
  <si>
    <t xml:space="preserve">JH2 mouse,IGHJ2*01,</t>
  </si>
  <si>
    <t xml:space="preserve">SM7, C2</t>
  </si>
  <si>
    <t xml:space="preserve">VH-18</t>
  </si>
  <si>
    <t xml:space="preserve">VH-19</t>
  </si>
  <si>
    <t xml:space="preserve">The second cystein is not in the right position! Stop codon found in the V gene! No end of CDR3 found!</t>
  </si>
  <si>
    <t xml:space="preserve">musIGHV599,,</t>
  </si>
  <si>
    <t xml:space="preserve">DSP2.9 (same score: PseudoD3),IGHD6-3*01 (same score: IGHD6-3*01),</t>
  </si>
  <si>
    <t xml:space="preserve">JH1 mouse,IGHJ1*01,</t>
  </si>
  <si>
    <t xml:space="preserve">J606, C2</t>
  </si>
  <si>
    <t xml:space="preserve">VH-20</t>
  </si>
  <si>
    <t xml:space="preserve">musIGHV359,-,</t>
  </si>
  <si>
    <t xml:space="preserve">DFL16.1e (same score: DFL16.1),IGHD1-1*02 (same score: IGHD1-1*01),</t>
  </si>
  <si>
    <t xml:space="preserve">J558, C1</t>
  </si>
  <si>
    <t xml:space="preserve">VH-21</t>
  </si>
  <si>
    <t xml:space="preserve">musIGHV105,-,</t>
  </si>
  <si>
    <t xml:space="preserve">P1inv,IGHD5-1*01 (inverted),</t>
  </si>
  <si>
    <t xml:space="preserve">J558, C2. pseudo</t>
  </si>
  <si>
    <t xml:space="preserve">VH-22</t>
  </si>
  <si>
    <t xml:space="preserve">musIGHV520,,</t>
  </si>
  <si>
    <t xml:space="preserve">---,---,</t>
  </si>
  <si>
    <t xml:space="preserve">not found,, </t>
  </si>
  <si>
    <t xml:space="preserve">VH-23</t>
  </si>
  <si>
    <t xml:space="preserve">musIGHV644 (same score: musIGHV171), (same score: IGHV2S4*01),</t>
  </si>
  <si>
    <t xml:space="preserve">VH-24</t>
  </si>
  <si>
    <t xml:space="preserve">VH-26</t>
  </si>
  <si>
    <t xml:space="preserve">VH-27</t>
  </si>
  <si>
    <t xml:space="preserve">musIGHV311,-,</t>
  </si>
  <si>
    <t xml:space="preserve">J558, C2</t>
  </si>
  <si>
    <t xml:space="preserve">VH-28</t>
  </si>
  <si>
    <t xml:space="preserve">musIGHV523,,</t>
  </si>
  <si>
    <t xml:space="preserve">no family, C2, pseudo</t>
  </si>
  <si>
    <t xml:space="preserve">VH-29</t>
  </si>
  <si>
    <t xml:space="preserve">musIGHV174,-,</t>
  </si>
  <si>
    <t xml:space="preserve">VH-30</t>
  </si>
  <si>
    <t xml:space="preserve">Stop codon found in the V gene! </t>
  </si>
  <si>
    <t xml:space="preserve">musIGHV265,-,</t>
  </si>
  <si>
    <t xml:space="preserve">VH-31</t>
  </si>
  <si>
    <t xml:space="preserve">musIGHV317,-,</t>
  </si>
  <si>
    <t xml:space="preserve">J558, C2, pseudo</t>
  </si>
  <si>
    <t xml:space="preserve">VH-34</t>
  </si>
  <si>
    <t xml:space="preserve">VH-35</t>
  </si>
  <si>
    <t xml:space="preserve">musIGHV066,IGHV1S60*01,</t>
  </si>
  <si>
    <t xml:space="preserve">VH-37</t>
  </si>
  <si>
    <t xml:space="preserve">VH-33</t>
  </si>
  <si>
    <t xml:space="preserve">VH-25</t>
  </si>
  <si>
    <t xml:space="preserve">musIGHV222 (same score: musIGHV211),-(same score: -),</t>
  </si>
  <si>
    <t xml:space="preserve">DFL16.1,IGHD1-1*01,</t>
  </si>
  <si>
    <t xml:space="preserve">JH3 mouse,IGHJ3*01</t>
  </si>
  <si>
    <t xml:space="preserve">Q52, C2,</t>
  </si>
  <si>
    <t xml:space="preserve">VH-32</t>
  </si>
  <si>
    <t xml:space="preserve">musIGHV190 (same score: musIGHV133),-(same score: -),</t>
  </si>
  <si>
    <t xml:space="preserve">JH3 mouse,IGHJ3*01,xL,</t>
  </si>
  <si>
    <t xml:space="preserve">VH-36</t>
  </si>
  <si>
    <t xml:space="preserve">VH-B02A1</t>
  </si>
  <si>
    <t xml:space="preserve">musIGHV158,IGHV7S3*01,</t>
  </si>
  <si>
    <t xml:space="preserve">DSP2.1 (same score: DSP2.7; PseudoD3; DSP2.5; DSP2.8; DSP2.9),IGHD2-1*01 IGHD2-8*01 (same score: IGHD2-10*01; IGHD6-3*01; IGHD2-1*01 IGHD2-8*01; IGHD2-11*01; IGHD6-3*01),</t>
  </si>
  <si>
    <t xml:space="preserve">S107, C1</t>
  </si>
  <si>
    <t xml:space="preserve">VH-B04A2</t>
  </si>
  <si>
    <t xml:space="preserve">VH-B06A3</t>
  </si>
  <si>
    <t xml:space="preserve">DSP2.9(same score: PseudoD3),IGHD6-3*01 (same score: IGHD6-3*01),</t>
  </si>
  <si>
    <t xml:space="preserve">JH1 mouse,IGHJ1*01, </t>
  </si>
  <si>
    <t xml:space="preserve">VH-B08A4</t>
  </si>
  <si>
    <t xml:space="preserve">DSP2.2,IGHD2-4*01,</t>
  </si>
  <si>
    <t xml:space="preserve">VH-B10A5</t>
  </si>
  <si>
    <t xml:space="preserve">VH-D02B1</t>
  </si>
  <si>
    <t xml:space="preserve">VH-D04B2</t>
  </si>
  <si>
    <t xml:space="preserve">Stop codon found in the CDR3 region! Out of frame rearrangement!</t>
  </si>
  <si>
    <t xml:space="preserve">DSP2.1 (same score: DSP2.5; DSP2.7),IGHD2-1*01 IGHD2-8*01 (same score: IGHD2-1*01 IGHD2-8*01; IGHD2-10*01),</t>
  </si>
  <si>
    <t xml:space="preserve">VH-D06B3</t>
  </si>
  <si>
    <t xml:space="preserve">VH-D12B6</t>
  </si>
  <si>
    <t xml:space="preserve">musIGHV479,,</t>
  </si>
  <si>
    <t xml:space="preserve">JH4 mouse,IGHJ4*01, </t>
  </si>
  <si>
    <t xml:space="preserve">VH-F06C3</t>
  </si>
  <si>
    <t xml:space="preserve">VH-H10D5</t>
  </si>
  <si>
    <t xml:space="preserve">VH-J06E3</t>
  </si>
  <si>
    <t xml:space="preserve">VH-J12E6</t>
  </si>
  <si>
    <t xml:space="preserve">VH-L02F1</t>
  </si>
  <si>
    <t xml:space="preserve">VH-L04F2</t>
  </si>
  <si>
    <t xml:space="preserve">No end of CDR3 found!</t>
  </si>
  <si>
    <t xml:space="preserve">VH-L12F6</t>
  </si>
  <si>
    <t xml:space="preserve">Stop codon found in the CDR3 region! No end of CDR3 found!</t>
  </si>
  <si>
    <t xml:space="preserve">DSP2.10(same score: DSP2.11; IGHD2-14*01),- (same score: -; IGHD2-14*01),</t>
  </si>
  <si>
    <t xml:space="preserve">VH-P06H3</t>
  </si>
  <si>
    <t xml:space="preserve">musIGHV175,-,</t>
  </si>
  <si>
    <t xml:space="preserve">DSP2.12 (same score: DSP2.xinv),IGHD2-12*01 (same score: IGHD2-5*01 IGHD2-6*01 IGHD3-1*01 (inverted)),</t>
  </si>
  <si>
    <t xml:space="preserve">VH-D07B4</t>
  </si>
  <si>
    <t xml:space="preserve">DSP2.1 (same score: DSP2.8; DSP2.5; DSP2.7),IGHD2-1*01 IGHD2-8*01 (same score: IGHD2-11*01; IGHD2-1*01 IGHD2-8*01; IGHD2-10*01),</t>
  </si>
  <si>
    <t xml:space="preserve">VH-F03C2</t>
  </si>
  <si>
    <t xml:space="preserve">P7inv (same score: P8inv; PseudoD1inv; IGHD6-1*02inv),IGHD5-7*01 (inverted) (same score: IGHD5-8*01 (inverted); IGHD6-1*01 (inverted); IGHD6-1*02 (inverted)),</t>
  </si>
  <si>
    <t xml:space="preserve">VH-F07C4</t>
  </si>
  <si>
    <t xml:space="preserve">VH-F09C5</t>
  </si>
  <si>
    <t xml:space="preserve">DST4.3,-,</t>
  </si>
  <si>
    <t xml:space="preserve">VH-H01D1</t>
  </si>
  <si>
    <t xml:space="preserve">musIGHV506,,</t>
  </si>
  <si>
    <t xml:space="preserve">DSP2.1 (same score: DSP2.5; DSP2.7; DSP2.8),IGHD2-1*01 IGHD2-8*01 (same score: IGHD2-1*01 IGHD2-8*01; IGHD2-10*01; IGHD2-11*01),</t>
  </si>
  <si>
    <t xml:space="preserve">VH-H03D2</t>
  </si>
  <si>
    <t xml:space="preserve">VH-H07D4</t>
  </si>
  <si>
    <t xml:space="preserve">DSP2.10 (same score: DSP2.11; IGHD2-14*01),- (same score: -; IGHD2-14*01),</t>
  </si>
  <si>
    <t xml:space="preserve">VH-H11D6</t>
  </si>
  <si>
    <t xml:space="preserve">VH-J03E2</t>
  </si>
  <si>
    <t xml:space="preserve">DFL16.2,IGHD1-2*01,</t>
  </si>
  <si>
    <t xml:space="preserve">VH-J07E4</t>
  </si>
  <si>
    <t xml:space="preserve">VH-L05F3</t>
  </si>
  <si>
    <t xml:space="preserve">VH-L07F4</t>
  </si>
  <si>
    <t xml:space="preserve">VH-L09F5</t>
  </si>
  <si>
    <t xml:space="preserve">musIGHV125,IGHV14S1*01,</t>
  </si>
  <si>
    <t xml:space="preserve">DST4b,IGHD3-2*02,</t>
  </si>
  <si>
    <t xml:space="preserve">SM7, C1</t>
  </si>
  <si>
    <t xml:space="preserve">VH-N03G2</t>
  </si>
  <si>
    <t xml:space="preserve">VH-N05G3</t>
  </si>
  <si>
    <t xml:space="preserve">musIGHV528,,</t>
  </si>
  <si>
    <t xml:space="preserve">DSP2.7,IGHD2-10*01,</t>
  </si>
  <si>
    <t xml:space="preserve">VH-P03H2</t>
  </si>
  <si>
    <t xml:space="preserve">VH-N11G6</t>
  </si>
  <si>
    <t xml:space="preserve">VH-F12C6</t>
  </si>
  <si>
    <t xml:space="preserve">VH-N12G6</t>
  </si>
  <si>
    <t xml:space="preserve">VH-B12A6</t>
  </si>
  <si>
    <t xml:space="preserve">Q52. C1</t>
  </si>
  <si>
    <t xml:space="preserve">VH-N10G5</t>
  </si>
  <si>
    <t xml:space="preserve">Out of frame rearrangement!</t>
  </si>
  <si>
    <t xml:space="preserve">VH-P02H1</t>
  </si>
  <si>
    <t xml:space="preserve">DSP2.11 (same score: DSP2.10; IGHD2-14*01),- (same score: -; IGHD2-14*01),</t>
  </si>
  <si>
    <t xml:space="preserve">VH-H18_1A</t>
  </si>
  <si>
    <t xml:space="preserve">VH-D19_1E</t>
  </si>
  <si>
    <t xml:space="preserve">DSP2.1 (same score: DSP2.5),IGHD2-1*01 IGHD2-8*01 (same score: IGHD2-1*01 IGHD2-8*01),</t>
  </si>
  <si>
    <t xml:space="preserve">VH-F19_1G</t>
  </si>
  <si>
    <t xml:space="preserve">musIGHV192,IGHV5S6*01,</t>
  </si>
  <si>
    <t xml:space="preserve">VH-G19_1H</t>
  </si>
  <si>
    <t xml:space="preserve">VH-A20_2B</t>
  </si>
  <si>
    <t xml:space="preserve">VH-E20_2F</t>
  </si>
  <si>
    <t xml:space="preserve">VH-F20_2G</t>
  </si>
  <si>
    <t xml:space="preserve">VH-G21_3H</t>
  </si>
  <si>
    <t xml:space="preserve">VH-H21_4A</t>
  </si>
  <si>
    <t xml:space="preserve">VH-A22_4B</t>
  </si>
  <si>
    <t xml:space="preserve">musIGHV547,,</t>
  </si>
  <si>
    <t xml:space="preserve">DSP2.3 (same score: DSP2.4),IGHD2-7*01 (same score: IGHD2-2*01),</t>
  </si>
  <si>
    <t xml:space="preserve">VH-E22_4F</t>
  </si>
  <si>
    <t xml:space="preserve">DQ52a.2,IGHD4-1*02,</t>
  </si>
  <si>
    <t xml:space="preserve">VH-A23_5B</t>
  </si>
  <si>
    <t xml:space="preserve">VH-B23_5C</t>
  </si>
  <si>
    <t xml:space="preserve">P2 (same score: P3; P4; P6; DSP2.8inv),IGHD5-2*01 (same score: IGHD5-3*01; IGHD5-4*01; IGHD5-6*01; IGHD2-11*01 (inverted)),</t>
  </si>
  <si>
    <t xml:space="preserve">VH-C23_5D</t>
  </si>
  <si>
    <t xml:space="preserve">VH-D23_5E</t>
  </si>
  <si>
    <t xml:space="preserve">DQ52inv,-,</t>
  </si>
  <si>
    <t xml:space="preserve">VH-E23_5F</t>
  </si>
  <si>
    <t xml:space="preserve">VH-F23_5G</t>
  </si>
  <si>
    <t xml:space="preserve">VH-A19_1B</t>
  </si>
  <si>
    <t xml:space="preserve">DSP2.8,IGHD2-11*01,</t>
  </si>
  <si>
    <t xml:space="preserve">VH-B19_1C</t>
  </si>
  <si>
    <t xml:space="preserve">VH-B20_2C</t>
  </si>
  <si>
    <t xml:space="preserve">humIGHV232 (same score: humIGHV119)</t>
  </si>
  <si>
    <t xml:space="preserve">---,---,not found,,</t>
  </si>
  <si>
    <t xml:space="preserve">Human, V3, C2, pseudo</t>
  </si>
  <si>
    <t xml:space="preserve">VH-D20_2E</t>
  </si>
  <si>
    <t xml:space="preserve">VH-B22_4C</t>
  </si>
  <si>
    <t xml:space="preserve">DQ52a.1inv (same score: DST4.3inv; DQ52a.2inv; DQ52inv),IGHD4-1*01 (inverted) (same score: -; IGHD4-1*02 (inverted); -),</t>
  </si>
  <si>
    <t xml:space="preserve">VH-C22_4D</t>
  </si>
  <si>
    <t xml:space="preserve">VH-D22_4E</t>
  </si>
  <si>
    <t xml:space="preserve">DSP2.xinv,IGHD2-5*01 IGHD2-6*01 IGHD3-1*01 (inverted),</t>
  </si>
  <si>
    <t xml:space="preserve">VH-G22_4H</t>
  </si>
  <si>
    <t xml:space="preserve">VH-H22_5A</t>
  </si>
  <si>
    <t xml:space="preserve">VH-F24C12</t>
  </si>
  <si>
    <t xml:space="preserve">VH-D18B9</t>
  </si>
  <si>
    <t xml:space="preserve">musIGHV139,IGHV5S18*01,</t>
  </si>
  <si>
    <t xml:space="preserve">CDR Comparison (Ordered by CDR3 and Amino Acid Identity) of mouse genomic DNA derived Ig VH gene</t>
  </si>
  <si>
    <t xml:space="preserve">Clone Name</t>
  </si>
  <si>
    <t xml:space="preserve">----CDR1---&gt;   &lt;--CDR2--&gt;   &lt;---CDR3----</t>
  </si>
  <si>
    <t xml:space="preserve">CDR Analysis</t>
  </si>
  <si>
    <t xml:space="preserve">VH-L05F3     </t>
  </si>
  <si>
    <t xml:space="preserve">●  </t>
  </si>
  <si>
    <t xml:space="preserve">GYSFTGYF....___INPYNGDT..___ARPVLLLLR**LREVCYGLLG*RNFSHS          </t>
  </si>
  <si>
    <t xml:space="preserve">VH-B20_2C    </t>
  </si>
  <si>
    <t xml:space="preserve">GLTLSDFY....___CINKINVYPP___A                                     </t>
  </si>
  <si>
    <t xml:space="preserve">Problematic chain! The second cystein is not in the right position! The used V gene is a pseudogene! </t>
  </si>
  <si>
    <t xml:space="preserve">VH-22        </t>
  </si>
  <si>
    <t xml:space="preserve">NFMNWVMQ....___TKWGGYFF..___A                                     </t>
  </si>
  <si>
    <t xml:space="preserve">VH-05        </t>
  </si>
  <si>
    <t xml:space="preserve">○  </t>
  </si>
  <si>
    <t xml:space="preserve">GYTFSSYW....___ILPGSGST..___GR                                    </t>
  </si>
  <si>
    <t xml:space="preserve">VH-J06E3     </t>
  </si>
  <si>
    <t xml:space="preserve">GFTFTDYY....___IRNKANGYTT___ARDMDY                                </t>
  </si>
  <si>
    <t xml:space="preserve">VH-33        </t>
  </si>
  <si>
    <t xml:space="preserve">GxSFxSYG....___IWxGGST...___VP                                    </t>
  </si>
  <si>
    <t xml:space="preserve">VH-L09F5     </t>
  </si>
  <si>
    <t xml:space="preserve">GFNIKDTY....___IDPADGNT..___ARSGFAY                               </t>
  </si>
  <si>
    <t xml:space="preserve">VH-B23_5C    </t>
  </si>
  <si>
    <t xml:space="preserve">GFTFTDYY....___IRNKANGYTT___ARDTAMDY                              </t>
  </si>
  <si>
    <t xml:space="preserve">VH-F20_2G    </t>
  </si>
  <si>
    <t xml:space="preserve">GFTFTDYY....___IRNKANGYTT___ARDNAWFAY                             </t>
  </si>
  <si>
    <t xml:space="preserve">VH-D02B1     </t>
  </si>
  <si>
    <t xml:space="preserve">GFTFTDYY....___IRNKANGYTT___ARDGYDFAY                             </t>
  </si>
  <si>
    <t xml:space="preserve">VH-L07F4     </t>
  </si>
  <si>
    <t xml:space="preserve">GYSFTGYF....___INPYNGDT..___ARLHYAMDY                             </t>
  </si>
  <si>
    <t xml:space="preserve">VH-N12G6     </t>
  </si>
  <si>
    <t xml:space="preserve">GFTFTDYY....___IRNKANGYTT___ARDGNWYFDV                            </t>
  </si>
  <si>
    <t xml:space="preserve">VH-B02A1     </t>
  </si>
  <si>
    <t xml:space="preserve">VH-N11G6     </t>
  </si>
  <si>
    <t xml:space="preserve">VH-H01D1     </t>
  </si>
  <si>
    <t xml:space="preserve">GYSFTSYY....___IDPFNGGT..___ARGNIYAMDY                            </t>
  </si>
  <si>
    <t xml:space="preserve">VH-N03G2     </t>
  </si>
  <si>
    <t xml:space="preserve">GFSLTSYG....___IWGDGST...___AKGSWFAY                              </t>
  </si>
  <si>
    <t xml:space="preserve">VH-B12A6     </t>
  </si>
  <si>
    <t xml:space="preserve">VH-J12E6     </t>
  </si>
  <si>
    <t xml:space="preserve">GFTFTDYY....___IRNKANGYTT___ARDRELRGWYFDV                         </t>
  </si>
  <si>
    <t xml:space="preserve">VH-F09C5     </t>
  </si>
  <si>
    <t xml:space="preserve">GFTFTDYY....___IRNKANGYTT___ARDRAWGAMDY                           </t>
  </si>
  <si>
    <t xml:space="preserve">VH-B08A4     </t>
  </si>
  <si>
    <t xml:space="preserve">GFTFTDYY....___IRNKANGYTT___ARDDYGYAMDY                           </t>
  </si>
  <si>
    <t xml:space="preserve">VH-F03C2     </t>
  </si>
  <si>
    <t xml:space="preserve">GFTFTDYY....___IRNKANGYTT___ARDSWDDAMDY                           </t>
  </si>
  <si>
    <t xml:space="preserve">VH-G21_3H    </t>
  </si>
  <si>
    <t xml:space="preserve">GFTFTDYY....___IRNKANGYTT___ARDIRDWYFDV                           </t>
  </si>
  <si>
    <t xml:space="preserve">VH-A19_1B    </t>
  </si>
  <si>
    <t xml:space="preserve">GYSFTGYF....___INPYNGDT..___ARGGGNYPFAY                           </t>
  </si>
  <si>
    <t xml:space="preserve">VH-H11D6     </t>
  </si>
  <si>
    <t xml:space="preserve">GFTFTDYY....___IRNKANGYTT___ARVYDYYAMDY                           </t>
  </si>
  <si>
    <t xml:space="preserve">VH-F06C3     </t>
  </si>
  <si>
    <t xml:space="preserve">GYSFTGYF....___INPYNGDT..___GRSGMVMDY                             </t>
  </si>
  <si>
    <t xml:space="preserve">VH-B10A5     </t>
  </si>
  <si>
    <t xml:space="preserve">GFTFTDYY....___IRNKANGYTT___ARDGDYGSRMWFAY                        </t>
  </si>
  <si>
    <t xml:space="preserve">VH-H18_1A    </t>
  </si>
  <si>
    <t xml:space="preserve">GYSFTGYF....___INPYNGDT..___GRDLLW*LEGPFDY                        </t>
  </si>
  <si>
    <t xml:space="preserve">VH-E22_4F    </t>
  </si>
  <si>
    <t xml:space="preserve">GFTFTDYY....___IRNKASGYTT___ARDPTGGWYFDV                          </t>
  </si>
  <si>
    <t xml:space="preserve">VH-F19_1G    </t>
  </si>
  <si>
    <t xml:space="preserve">GFTFSSYG....___ISSGGSYT..___ARGLGPPAWFAY                          </t>
  </si>
  <si>
    <t xml:space="preserve">VH-C23_5D    </t>
  </si>
  <si>
    <t xml:space="preserve">GFTFTDYY....___IRNKANGYTT___ARSDGYYWYFDV                          </t>
  </si>
  <si>
    <t xml:space="preserve">VH-H07D4     </t>
  </si>
  <si>
    <t xml:space="preserve">GYSFTGYF....___INPYNGDT..___ARENRYDWYFDV                          </t>
  </si>
  <si>
    <t xml:space="preserve">VH-B22_4C    </t>
  </si>
  <si>
    <t xml:space="preserve">GFSFTGYF....___INPYNGDT..___ARESPDYYAMDY                          </t>
  </si>
  <si>
    <t xml:space="preserve">VH-E23_5F    </t>
  </si>
  <si>
    <t xml:space="preserve">SLGFHYPDYG..___IWVGGST...___ARAERRDGYLDV                          </t>
  </si>
  <si>
    <t xml:space="preserve">VH-A23_5B    </t>
  </si>
  <si>
    <t xml:space="preserve">GFTFSDAW....___IRLKSNNYAT___TRHLITTFAY                            </t>
  </si>
  <si>
    <t xml:space="preserve">VH-H21_4A    </t>
  </si>
  <si>
    <t xml:space="preserve">VH-14        </t>
  </si>
  <si>
    <t xml:space="preserve">GFSLTSYG....___NIGWWKH...___VPDPITTG                              </t>
  </si>
  <si>
    <t xml:space="preserve">VH-H10D5     </t>
  </si>
  <si>
    <t xml:space="preserve">GFTFTDYY....___IRNKANGYTT___ARGATTVVRPDYYAMDY                     </t>
  </si>
  <si>
    <t xml:space="preserve">VH-B04A2     </t>
  </si>
  <si>
    <t xml:space="preserve">GFTFTDYY....___IRNKANGYTT___ARDYYYGSSYWYFDV                       </t>
  </si>
  <si>
    <t xml:space="preserve">VH-E20_2F    </t>
  </si>
  <si>
    <t xml:space="preserve">GFTFTDYY....___IRNKANGYTT___ARSYYYGPYYFDY                         </t>
  </si>
  <si>
    <t xml:space="preserve">VH-D18B9     </t>
  </si>
  <si>
    <t xml:space="preserve">GFTFSSFG....___ISSGSSTI..___ARYYDYDFYAMDY                         </t>
  </si>
  <si>
    <t xml:space="preserve">VH-D07B4     </t>
  </si>
  <si>
    <t xml:space="preserve">GFTFTDYY....___IRNKANGYTT___ARGNYGHYYAMDY                         </t>
  </si>
  <si>
    <t xml:space="preserve">VH-G22_4H    </t>
  </si>
  <si>
    <t xml:space="preserve">GYSFTGYF....___INPYNGDT..___GRAVYGPYYAMDY                         </t>
  </si>
  <si>
    <t xml:space="preserve">VH-F23_5G    </t>
  </si>
  <si>
    <t xml:space="preserve">GYSFTGYF....___INPYNGDT..___ADLLW*LYWYFDV                         </t>
  </si>
  <si>
    <t xml:space="preserve">VH-D23_5E    </t>
  </si>
  <si>
    <t xml:space="preserve">GYSFTGYF....___INPYNGDT..___APGGGYSAMDY                           </t>
  </si>
  <si>
    <t xml:space="preserve">VH-P06H3     </t>
  </si>
  <si>
    <t xml:space="preserve">GFSLSRYS....___IWGGGST...___ASYSYYYAMDY                           </t>
  </si>
  <si>
    <t xml:space="preserve">VH-A20_2B    </t>
  </si>
  <si>
    <t xml:space="preserve">GYSFTGYF....___INPYNGDT..___GEGLL*VRRWGLQFAY                      </t>
  </si>
  <si>
    <t xml:space="preserve">VH-A22_4B    </t>
  </si>
  <si>
    <t xml:space="preserve">GYSFTGYF....___IDPYNGGT..___ARLGYGYDAWYFDV                        </t>
  </si>
  <si>
    <t xml:space="preserve">VH-B06A3     </t>
  </si>
  <si>
    <t xml:space="preserve">GFTFTDYY....___IRNKANGYTT___ARDDGNFSYWYFDV                        </t>
  </si>
  <si>
    <t xml:space="preserve">VH-D06B3     </t>
  </si>
  <si>
    <t xml:space="preserve">GFTFTDYY....___IRNKANGYTT___ARERYYYGSSYFDV                        </t>
  </si>
  <si>
    <t xml:space="preserve">VH-H22_5A    </t>
  </si>
  <si>
    <t xml:space="preserve">GYSFTGYF....___INPYNGDT..___GRNYGDYYAMDY                          </t>
  </si>
  <si>
    <t xml:space="preserve">VH-G19_1H    </t>
  </si>
  <si>
    <t xml:space="preserve">GFTFTDYY....___IRNKANGYTT___ARDTIGTTMLWTTGVKE                     </t>
  </si>
  <si>
    <t xml:space="preserve">VH-F24C12    </t>
  </si>
  <si>
    <t xml:space="preserve">GYSFTGYF....___INPYNGDT..___ARSYYGSSLYYAMDY                       </t>
  </si>
  <si>
    <t xml:space="preserve">VH-P03H2     </t>
  </si>
  <si>
    <t xml:space="preserve">GYSFTGYF....___INPYNGDT..___GRSNYYGSSYWYFDV                       </t>
  </si>
  <si>
    <t xml:space="preserve">VH-N05G3     </t>
  </si>
  <si>
    <t xml:space="preserve">GYTFTDYY....___INPNNGDT..___ATYYGNYYWYFDV                         </t>
  </si>
  <si>
    <t xml:space="preserve">VH-L12F6     </t>
  </si>
  <si>
    <t xml:space="preserve">GYSFTGYF....___INPYNGDT..___GRRGEVRLVCLLG*RNYSHS                  </t>
  </si>
  <si>
    <t xml:space="preserve">VH-D19_1E    </t>
  </si>
  <si>
    <t xml:space="preserve">GFTFTDYY....___IRNKANGYTT___ARDISVYYGNYYAMDY                      </t>
  </si>
  <si>
    <t xml:space="preserve">VH-L02F1     </t>
  </si>
  <si>
    <t xml:space="preserve">GYSFTGYF....___INPYNGDT..___ARFDGYYVPFGYAMDY                      </t>
  </si>
  <si>
    <t xml:space="preserve">VH-J07E4     </t>
  </si>
  <si>
    <t xml:space="preserve">GFTFTDYY....___IRNKANGYTT___ARALYYGSSYVYAMDY                      </t>
  </si>
  <si>
    <t xml:space="preserve">VH-B19_1C    </t>
  </si>
  <si>
    <t xml:space="preserve">GFTFTDYY....___IRNKANGYTT___ARDTYYGSSYYWYFDV                      </t>
  </si>
  <si>
    <t xml:space="preserve">VH-F12C6     </t>
  </si>
  <si>
    <t xml:space="preserve">GYSFTGYF....___INPYNGDT..___GRSYYGSSYWYFDV                        </t>
  </si>
  <si>
    <t xml:space="preserve">VH-H03D2     </t>
  </si>
  <si>
    <t xml:space="preserve">GFTFTDYY....___IRNKANGYTT___ATYYYGPFYWYFDV                        </t>
  </si>
  <si>
    <t xml:space="preserve">VH-20        </t>
  </si>
  <si>
    <t xml:space="preserve">GYTFTDYYIN..___ILEVGNT...___ARFPLYYYAMDTGAKELYSLx                 </t>
  </si>
  <si>
    <t xml:space="preserve">VH-J03E2     </t>
  </si>
  <si>
    <t xml:space="preserve">GYSFTGYF....___INPYNGDT..___GKGGTTAAWFAY                          </t>
  </si>
  <si>
    <t xml:space="preserve">VH-17        </t>
  </si>
  <si>
    <t xml:space="preserve">AAVWSRAC....___LKTAYMHSGE___ARPYVPYAMDSGARHHSHC                   </t>
  </si>
  <si>
    <t xml:space="preserve">VH-15        </t>
  </si>
  <si>
    <t xml:space="preserve">TCEARASV....___HWVKQTP...___ARTLEFACGAKEP*SPx                     </t>
  </si>
  <si>
    <t xml:space="preserve">VH-13        </t>
  </si>
  <si>
    <t xml:space="preserve">EYEFPSHD....___LIVMVVA...___KTLL*VRRRPYAMDY                       </t>
  </si>
  <si>
    <t xml:space="preserve">VH-D12B6     </t>
  </si>
  <si>
    <t xml:space="preserve">GYSVTGYF....___INPYNGDT..___ASHYYGSSYVGAMDY                       </t>
  </si>
  <si>
    <t xml:space="preserve">VH-P02H1     </t>
  </si>
  <si>
    <t xml:space="preserve">GYSFTGYF....___INPYNGDT..___GRDL*VLCYGLLGRRNSSHC                  </t>
  </si>
  <si>
    <t xml:space="preserve">VH-N10G5     </t>
  </si>
  <si>
    <t xml:space="preserve">GYSFTGYF....___INPYNGDT..___GREGTTGPFTMLWTTGAK                    </t>
  </si>
  <si>
    <t xml:space="preserve">VH-F07C4     </t>
  </si>
  <si>
    <t xml:space="preserve">GFTFTDYY....___IRNKANGYTT___ARDIARGDDDYDYYAMDY                    </t>
  </si>
  <si>
    <t xml:space="preserve">VH-D20_2E    </t>
  </si>
  <si>
    <t xml:space="preserve">GYSFTGYF....___INPYNGDT..___GN*GVW*LRLVLRCLGRRNYTHS               </t>
  </si>
  <si>
    <t xml:space="preserve">VH-C22_4D    </t>
  </si>
  <si>
    <t xml:space="preserve">EYEFPSHD....___INSDGGST..___ARHYGNYGCYGLLGSRNYSHS                 </t>
  </si>
  <si>
    <t xml:space="preserve">VH-32        </t>
  </si>
  <si>
    <t xml:space="preserve">RVLTNQLW....___MWGDGST...___AKDPWYFKCGAKGLCSL                     </t>
  </si>
  <si>
    <t xml:space="preserve">VH-12        </t>
  </si>
  <si>
    <t xml:space="preserve">SLDLAWWR....___SYGVSMG...___AKDPWYFTHGVQELRHS                     </t>
  </si>
  <si>
    <t xml:space="preserve">VH-10        </t>
  </si>
  <si>
    <t xml:space="preserve">R*SCRSLE....___GSLLYYAH..___TRGGWLRLYYFDDVGRRNFSHS                </t>
  </si>
  <si>
    <t xml:space="preserve">VH-D04B2     </t>
  </si>
  <si>
    <t xml:space="preserve">GYSFTGYF....___INPYNGDT..___GRRGLW*LREAMLWTTGVKALQSQS             </t>
  </si>
  <si>
    <t xml:space="preserve">VH-25        </t>
  </si>
  <si>
    <t xml:space="preserve">............___SIWGDGS...___AKPDTTVVATTLTDMGRRNFTHC               </t>
  </si>
  <si>
    <t xml:space="preserve">VH-19        </t>
  </si>
  <si>
    <t xml:space="preserve">GFTFSNYW....___LD*NLIICNT___SGYSSTGTSVYGAQGLLS                    </t>
  </si>
  <si>
    <t xml:space="preserve">Problematic chain! The second cystein is not in the right position! Stop codon found in the V gene! No end of CDR3 found!</t>
  </si>
  <si>
    <t xml:space="preserve">VH-03        </t>
  </si>
  <si>
    <t xml:space="preserve">GFSLTSYG....___IWGDGST...___CQTGWDDEVLRSGAKGP*SLx                 </t>
  </si>
  <si>
    <t xml:space="preserve">Problematic chain! The second cystein is not in the right position! The used V gene is a pseudogene! Stop codon found in the CDR3 region! Out of frame rearrangement!</t>
  </si>
  <si>
    <t xml:space="preserve">VH-L04F2     </t>
  </si>
  <si>
    <t xml:space="preserve">GYSFTGYF....___INPYNGDT..___GRYRTTVVAGGYGLLGSRNYSHS               </t>
  </si>
  <si>
    <t xml:space="preserve">VH-D22_4E    </t>
  </si>
  <si>
    <t xml:space="preserve">GFTFTDYY....___IRNKANGYTT___...                                   </t>
  </si>
  <si>
    <t xml:space="preserve">Problematic chain! The second cystein is not in the right position! Stop codon found in the V gene! </t>
  </si>
  <si>
    <t xml:space="preserve">VH-21        </t>
  </si>
  <si>
    <t xml:space="preserve">GYTFTDYV....___IILEVV___...                                       </t>
  </si>
  <si>
    <t xml:space="preserve">VH-37        </t>
  </si>
  <si>
    <t xml:space="preserve">VH-30        </t>
  </si>
  <si>
    <t xml:space="preserve">GFTFSDAW....___IEAS**___...                                       </t>
  </si>
  <si>
    <t xml:space="preserve">VH-02        </t>
  </si>
  <si>
    <t xml:space="preserve">GFSLTSYG....___IWAGGST...___...                                   </t>
  </si>
  <si>
    <t xml:space="preserve">VH-06        </t>
  </si>
  <si>
    <t xml:space="preserve">Problematic chain! The second cystein is not in the right position! </t>
  </si>
  <si>
    <t xml:space="preserve">VH-23        </t>
  </si>
  <si>
    <t xml:space="preserve">GVSLTSYG....___IWAGGSTN..___...                                   </t>
  </si>
  <si>
    <t xml:space="preserve">VH-01        </t>
  </si>
  <si>
    <t xml:space="preserve">GFSLTSYG....___..........___...                                   </t>
  </si>
  <si>
    <t xml:space="preserve">VH-26        </t>
  </si>
  <si>
    <t xml:space="preserve">VH-24        </t>
  </si>
  <si>
    <t xml:space="preserve">VH-08        </t>
  </si>
  <si>
    <t xml:space="preserve">GFSLYRHM....___..........___...                                   </t>
  </si>
  <si>
    <t xml:space="preserve">VH-27        </t>
  </si>
  <si>
    <t xml:space="preserve">GYSFTGYF....___..........___...                                   </t>
  </si>
  <si>
    <t xml:space="preserve">VH-28        </t>
  </si>
  <si>
    <t xml:space="preserve">VH-31        </t>
  </si>
  <si>
    <t xml:space="preserve">GYTFTDYN....___..........___...                                   </t>
  </si>
  <si>
    <t xml:space="preserve">VH-35       </t>
  </si>
  <si>
    <t xml:space="preserve">GYTFTNYW....___..........___...                                   </t>
  </si>
  <si>
    <t xml:space="preserve">VH-29        </t>
  </si>
  <si>
    <t xml:space="preserve">RV___..........___...                                             </t>
  </si>
  <si>
    <t xml:space="preserve">VH-34        </t>
  </si>
  <si>
    <t xml:space="preserve">............___..........___...                                   </t>
  </si>
  <si>
    <t xml:space="preserve">A) Nucleotide Sequences of mouse genomic DNA derived Ig VL kappa in FASTA format</t>
  </si>
  <si>
    <t xml:space="preserve">&gt; VLK-01</t>
  </si>
  <si>
    <t xml:space="preserve">GATATTGTTCTCACCCAAACTCCCGCTTCTTTGGCTGTGTCTCTAGGGCAGAGGGCCACCATATCCTGCAGAGCCAGTGAAAGTGTTGATAGTTAAGGCAATAGTTTTATGAACTGGTACCAACAGAAACCAGGACAGCCACCCAAACTCCTCATCTATGCTGCATCCAATCTAGAATCTGGGATCCCAGCCAGGTTTAGTGGCAGTGGGTCTGGGACAGACTTCACCCTCAACATCCATCCTGTGGAGGAGGAGGATGCTGCAACCTATTACTGTCAGCAAAGTAATGAGGATCCCCGCGACGTTCGGTGCTGGCAC</t>
  </si>
  <si>
    <t xml:space="preserve">&gt; VLK-02</t>
  </si>
  <si>
    <t xml:space="preserve">GGCTGTGTCTCTAGGGCAGAGGGGCCACCATCTCCTGGCAAGGCCAGCCAAAGTGTTGATTATGATGGTGATAGTTTATGAACTGGTACCAACAGAAACCAGGACAGCCACCCAAACTCCTCATCTATGTTGCATCCAATCTAGAATCTGGGATCCCAGCCAGGTTTAGTGGCAGTGGGTCTGGGACAGACTTCACCCTCAACATCCATCCTGTGGAGGAGGAGGATGCTGCAACCTATTACTGTCAGCAAAGTAATGAGGATCGTACACGTTCGGCGAGGGCACCAAG</t>
  </si>
  <si>
    <t xml:space="preserve">&gt; VLK-04</t>
  </si>
  <si>
    <t xml:space="preserve">AAACTCCAGCTTCTTTGGGCTGTGTCTCTTAGGGCAGAGGGCCACCATCTCCTGGCAAGGCCAGCCAAAGTGTTGATTATGATGGTGATAGTTATATGAACTGGGTACCAACAGAAACCTGGACAGCCACCCAAACTCCTCATCTATGCTGCATCCAATCTAGAATCTGGGATCCCAGCCAGGTTTAGTGGCAGTGGGTCTGGGACAGACTTCACCCTCAACATCCATCCTGTGGAGGAGGAGGATGCTGCAACCTATTACTGTCAGCAAAGTAATGAGGATCCGGCACGTTCGGCGCGGGGACAAGG</t>
  </si>
  <si>
    <t xml:space="preserve">&gt; VLK-05</t>
  </si>
  <si>
    <t xml:space="preserve">GACATTGTTCTGACCCAGACTCCAGCTTCTTTGGCTGTGTCTCTAGGGCAGAGGGCCACCATCTCCTGCAAGGCCAGCCAAAGTGTTGATTATGATGGTGATAGTTATATGAACTGGTACCAACAGAAACCAGGACAGCCACCCAAACTCCTCATCTATGCTGCATCCAATCTAGAATCTGGGATCCCAGCCAGGTTTAGTGGCAGTGGGTCTGGGACAGACTTCACCCTCAACATCCATCCTGTGGAGGAGGGGGATGCTGCAACCTATTACTGTCAGCAAAGTAATGAGGATCCGGCACATTCGGCGCGGGCACCAAG</t>
  </si>
  <si>
    <t xml:space="preserve">&gt; VLK-06</t>
  </si>
  <si>
    <t xml:space="preserve">GAAATTGTTATGACCCAGTCTCCAGCTTCTTTGGCTGTGTCTCTATGGCAGAGGGCCACCATCTCCTGCAAGGCCAGCCAAAGTGTTGATTATGATGGTGATAGTTATATGAACTGGTACCAACAGAAACCAGGACAGCCACCCAAACTCCTCATCTATGCTGCATCCAATCTAGAATCTGGGATCCCAGCCAGGTTTAGTGGCAGTGGGTCTGGGACAGACTTCACCCTCAACATCCATCCTGTGGAGGAGGAGGATGCTGCAACCTATTACTGTCAGCAAAGTAATGAGGATCCGCGTAACATTCGGCGCGGGCAC</t>
  </si>
  <si>
    <t xml:space="preserve">&gt; VLK-07</t>
  </si>
  <si>
    <t xml:space="preserve">GACATTGTTCTGACCCAGTCTCCAGCTTCTTTGGCTGTGTCTCTAGGGCAGAGGGCCACCATCTCCTGCAAGGCCAGCCAAAGTGTTGATTATGATGGTGATAGTTATATGAACTGGTACCAACAGAAACCAGGACAGCCACCCAAACTCCTCATCTATGCTGCATCCAATCTAGAATCTGGGATCCCAGCCAGGTTTAGTGGCAGTGGGTCTGGGACAGACTTCCACCCTCAACATCCATCCTGTGGAGGAGGAGGATGCTGCAACCTATACTGTCAGCAAAGTAATGAGGATCTGCCACGTTCGGCGATGGCACCAA</t>
  </si>
  <si>
    <t xml:space="preserve">&gt; VLK-08</t>
  </si>
  <si>
    <t xml:space="preserve">GATATTGTTATCACACAAACTACAGCTTCTTTGGCTGTGTCTCTAGGGCAGAGGGCCACCATCTCCTGCAAGGCCAGCCAAAGTGTTGATTATGATGGTGATAGTTATATGAACTGGTACCAACAGAAACCAGGACAGCCACCCAAACTCCTCATCTATGCTGCATCCAATCTAGAATCTGGGATCCCAGCCAGGTTTAGTGGCAGTGGGTCTGGGACAGACTTCACCCTCAACATCCATCCTGTGGAGGAGGAGGATGCTGCAACCTATTACTGTCAGCAAAGTAATGAGGATCCGCGCTACGTTCGGAGATGGCACC</t>
  </si>
  <si>
    <t xml:space="preserve">&gt; VLK-27</t>
  </si>
  <si>
    <t xml:space="preserve">GATGTTGTTATGACCCAGTCTCCAGCTTCTTTGGCTGTGTCTCTAGGGCAGAGAGCCACCATCTCCTGCAGAGCCAGTGAAAGTGTTGAATATTATGGCACAAGTTTAATGCAGTGGTACCAACAGAAACCAGGACAGCCACCCAAACTCCTCATCTATGCTGCATCCAACGTAGAATCTGGGGTCCCTGCCAGGTTTAGTGGCAGTGGGTCTGGGACAGACTTCAGCCTCAACATCCATCCTGTGGAGGAGGATGATATTGCAATGTATTTTTGTCAGCAAAGTAATGAGGATCCAATACGACGTTCGGAGCTGGCACAAAG</t>
  </si>
  <si>
    <t xml:space="preserve">&gt; VLK-24</t>
  </si>
  <si>
    <t xml:space="preserve">GATATTGTTATCACACAAACTCCAGCTTCTTTGGCTGTGTCTCTAGGGCAGAGGGCCACCATCTCCTGCAGAGCCAGCGAAAGTGTTGATAATTATGGCATTAGTTTTATGAACTGGTTCCAACAGAAACCAGGACAGCCACCCAAACTCCTCATCTATGCTGCATCCAACCAAGGATCCGGGGTCCCTGCCAGGTTTAGTGGCAGTGGGTCTGGGACAGACTTCAGCCTCAACATCCATCCTATGGAGGAGGATGATACTGCAATGTATCNTCTGTCAGCAAAGTAAGGAGGTTCCCCCGTACATTCGGCGCTGGCACAAAG</t>
  </si>
  <si>
    <t xml:space="preserve">&gt; VLK-20</t>
  </si>
  <si>
    <t xml:space="preserve">TGTTGTGATGACACAGACTCCAGCTTCTTTGGCTGTGTCTCTAGGGCAGAGGGCCACCATCTCCTGCAGAGCCANNACGAAAGTGTTGATAATTATGGCATTAGTTTTATGAACTGGTTCCAACAGAAACCAGGACAGCCACCCAAACTCCTCATCTATGCTGCATCCAACCAAGGATCCGGGGTCCCTGCCAGGTTTAGTGGCAGTGGGTCTGGGACAGACTTCAGCCTCAACATCCATCCTATGGAGGAGGATGATACTGCAATGTATTTCTGTCAGCAAAGTAAGGAGGTT</t>
  </si>
  <si>
    <t xml:space="preserve">&gt; VLK-28</t>
  </si>
  <si>
    <t xml:space="preserve">GAATATGTTATCACCCAAACTCCAGCTTCTTTGGCTGTGTCTCTAGGGCAGAGGGCCACCATCTCCTGCAGAGCCAGCGAAAGTGTTGATAATTATGGCATTAGTTTTATGAACTGGTTCCAACAGAAACCAGGACAGCCACCCAAACTCCTCATCTATGCTGCATCCAACCAAGGATCCGGGGTCCCTGCCAGGTTTAGTGGCAGTGGGTCTGGGACAGACTTCAGCCTCAACATCCATCCTATGGAGGAGGATGATACTGCAATGTATTTCTGTCAGCAAAGTAAGGAGGTXCCGGCCAACATTCGGCGCGGGGAC</t>
  </si>
  <si>
    <t xml:space="preserve">&gt; VLK-09</t>
  </si>
  <si>
    <t xml:space="preserve">GAAATCGTTATGACCCAAACTACAGCTTCTTTGGCTGTGTCTCTAGGGCAGAGGGCCACCATATCCTGCAGAGCCAGTGAAAGTGTTGATAGTTATGGCAATAGTTTTATGCACTGGTACCAGCAGAAACCAGGACAGCCACCCAAACTCCTCATCTATCCTTGCATCCGACCTAGAATCTGGGGTCCCTGCCAGGTTCAGTGGCAGTGGGTCTAGGACAGACCTTCCACCCTCACCATTGATCCTGTGTGAGGCTGATGATGCTGCAACCTATTACTGTCAGCAAAATAATGAGGATCCCGACCACGTTCCGGTGCAGGCAC</t>
  </si>
  <si>
    <t xml:space="preserve">&gt; VLK-10</t>
  </si>
  <si>
    <t xml:space="preserve">GATGTTGTTATGACACAGACTCCAGCTTCTTTGGCTGTGTCTCTAGGGCAGAGGGCCACCATATCCTGCAGAGCCAGTGAAAGTGTTGATAGTTATGGCAATAGTTTTATGCACTGGTACCAGCAGAAACCAGGACAGCCACCCAAACTCCTCATCTATCTTGCATCCAACCTAGAATCTGGGGTCCCTGCCAGGTTCAGTGGCAGTGGGTCTAGGACAGACTTCACCCTCACCATTGATCCTGTGTGAGGCTGATGATGCTGCAACCTATTACTGTCAGCAAAATAATGAGGATCCGTGGACGTCGGCGATGGCAC</t>
  </si>
  <si>
    <t xml:space="preserve">&gt; VLK-18</t>
  </si>
  <si>
    <t xml:space="preserve">GAAGTTGTTATCACACAAATCCAGCTTCTTTGGCTGTGTCTCTAGGGCAGAGGGCCACCATATCCTGCAGAGCCAGTGAAAGTGTTGATAGTTATGGCAATAGTTTTATGCACTGGTACCAGCAGAAACCAGGACAGCCACCCAAACTCCTCATCTATCTTGCATCCAACCTAGAATCTGGGGTCCCTGCCAGGTTCAGTGGCAGTGGGTCTAGGACAGACTTCACCCTCACCATTGATCCTGTGGAGGCTGATGATGCTGCAACCTATTACTGTCAGCAAAATAATGAGGAACGTTCGGCGGGGGGACAAAG</t>
  </si>
  <si>
    <t xml:space="preserve">&gt; VLK-19</t>
  </si>
  <si>
    <t xml:space="preserve">GATATCGTTCTCACACAGTCTACAGCTTCTTTGGCTGTGTCTCTAGGGCAGAGGGCCACCATATCCTGCAGAGCCAGTGAAAGTGTTGATAGTTATGGCAATAGTTTTATGCACTGGTACCAGCAGAAACCAGGACAGCCACCCAAACTCCTCATCTATCTTGCATCCAACCTAGAATCTGGGGTCCCTGCCAGGTTCAGTGGCAGTGGGTCTAGGACAGACTTCACCCTCACCATTGATCCTGTGGAGGCTCGATGATGCTGCCAACCCCTATTACTGTCAGCCAAAATAATGAGGATCCGCCGGACGTTCGGCGCTGGGACAAAG</t>
  </si>
  <si>
    <t xml:space="preserve">&gt; VLK-29</t>
  </si>
  <si>
    <t xml:space="preserve">GATGTTGTGATGACACAATCTACAGCTTCTTTGGCTGTGTCTCTAGGGCAGAGGGCCACCATATCCTGCAGAGCCAGTGAAAGTGTTGATAGTTATGGCAATAGTTTTATGCACTGGTACCAGCAGAAACCAGGACAGCCACCCAAACTCCTCATCTATCTTGCATCCAACCTAGAATCTGGGGTCCCTGCCAGGTTCAGTGGCAGTGGGTCTAGGACAGACTTCACCCTCACCATTGATCCTGTGGAGACTGATGATGCTGCAACCTATTACTGTCAGCAAAATAATGAGGATCCTCGCTAACATTCGGCGGTGGCACCAGG</t>
  </si>
  <si>
    <t xml:space="preserve">&gt; VLK-21</t>
  </si>
  <si>
    <t xml:space="preserve">GAAATCGTTATGACACAGT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CGCGGTACATTCGGCGCAGGCACCA</t>
  </si>
  <si>
    <t xml:space="preserve">&gt; VLK-23</t>
  </si>
  <si>
    <t xml:space="preserve">GATATTGTTCTGACCCAATCTCCACTCACTTTGTCGGTTACCATTGGACAACCAGCCTCCATCTCTTGCAAGTCAAGTCAGAGCCTCTTAGATAGTGATGGAAAGACATATTTGAATTGGTTGTTACAGAGGCCAGGCCAGTCTCCAAAGCGCCCTAATCTATCTGGTGTCTAAACTGGACTCTGGAGTCCCTGACAGGTTCACTGGCAGTAGATCCAGGGACAGATTTCACACTGAAAATCAGCAGAGTGGAGGCTGAGGATTTGGGAGTTTATTATTGCTGGCAAXGTACACATTTTCCGCGCTACATTCGGTGAGGGGACAAG</t>
  </si>
  <si>
    <t xml:space="preserve">&gt; VLK-16</t>
  </si>
  <si>
    <t xml:space="preserve">GATATCGTTCTCACCCAAACTACAGCTTCTTTGGCTGTGTCTCTAGGGCAGAGGGCCACCATCTCCTGCAGNTGCCAGCTCAAGTGTAAGTTACATGTACTGGGTACCAGCAGAAGCCAGGATCCTCCCCCAAACCCTGGATTTATCGCACATCCAACCTGGCTTCTGGAGTCCCTGCTCGCTTCAGTGGCAGTGGGTCTGGGACCTCTTACTCTCTCACAATCAGCAGCATGGAGGCTGAAGATGCTGCCACTTATTACTGCCAGCAGTATCATAGTTACCGGGTCAACGTTCGGTGGGGGGACCAAG</t>
  </si>
  <si>
    <t xml:space="preserve">&gt; VLK-17</t>
  </si>
  <si>
    <t xml:space="preserve">GATATCGTTCTCACCCAAACTACAGCTTCTTTGGCTGTGTCTCTAGGGCAGAGGGCCACCATCTCCTGCAGTGCCAGCTCAAGTGTAAGTTACATGTACTGGTACCAGCAGAAGCCAGGATCCTCCCCCAAACCCTGGATTTATCGCACATCCAACCTGGCTTCTGGAGTCCCTGCTCGCTTCAGTGGCAGTGGGTCTGGGACCTCTTACTCTCTCACAATCAGCAGCATGGAGGCTGAAGATGCTGCCACTTATTACTGCCAGCAGTATCATAGTTACCGGGTCAACGTTCGGTGGGGGGACCAAG</t>
  </si>
  <si>
    <t xml:space="preserve">&gt; VLK-15</t>
  </si>
  <si>
    <t xml:space="preserve">GATATCGTTATCACACAAACTACAGCAATCATGTCTGCATCTCCAGGGGAGAAGGTCACCATATCCTGCAGTGCCAGCTCAAGTGTAAGTTACATGTACTGGTACCAGCAGAAGCCAGGATCCTCCCCCAAACTCTGGATTTATAGCACATCCAACCTGGCTTCTGGAGTCCCTGCTCGCTTCAGTGGCAGTGGGTCTGGGACCTCTTACTCTCTCACAATCAGCAGCATGGAGGCTGAAGATGCTGCCACTTATTACTGCCAGCAGTATCATAGTTACCCCCTACATTCGGCGCTGGGACAA</t>
  </si>
  <si>
    <t xml:space="preserve">&gt; VLK-22</t>
  </si>
  <si>
    <t xml:space="preserve">ATTGTTCTGACACAAACTCCAGCAATCATGTCTGCATCTCTAGGGGAACGGGTCACCATGACCTGCACTGCCAGCTCAAGTGTAAGTTCCAGTTACTTGCACTGGTACCAGCAGAAGCCAGGATCCTCCCCCAACTCTGGATTTATAGCACATCCAACCTGG</t>
  </si>
  <si>
    <t xml:space="preserve">&gt; VLK-25</t>
  </si>
  <si>
    <t xml:space="preserve">ATTGTTATGACCCAGACTCCAGCAATCATGTCTGCAATCTCCAGGGGGGAGAAGGTCACCATGACCTGCAGTGCCAGCTCAAGTGTAAGTTACATGCACTGGTACCAGCAGAAGTCAGGCACCTCCCCCAAAAGATGGATTTATGACACATCCAAACTGGCTTCTGGAGTCCCTGCTCGCTTCAGTGGCAGTGGGTCTGGGACCTCTTACTCTCTCACAATCAGCAGCATGGAGGCTGAAGATGCTGCCACTTATTACTGCCTACATTCGGAGCGGGCACCA</t>
  </si>
  <si>
    <t xml:space="preserve">&gt; VLK-26</t>
  </si>
  <si>
    <t xml:space="preserve">GATGTTGTTATGACACAGACTACAGCAATCATGTCTGCATCTCCAGGGGAGAAGGTCACCATGACCCGCAGTGCCAGCTCAAGTGTAAGTTACATGCACTGGTACCAGCAGAAGTCAGGCACCTCCCCCAAAAGATGGATTTATGACACATCCAAACTGGCTTCTGGAGTCCCTGCTCGCTTCAGTGGCAGTGGGTCTGGGACTTCTTACCCTCTCACAATCAGCAGCATGGAGGCTGAAGATGCTGCCACTTATTACTGCCAGCAGTGGAGTAGTAACCCACCGTACATCGGCGCGGGCACAAGG</t>
  </si>
  <si>
    <t xml:space="preserve">&gt; VLK-30</t>
  </si>
  <si>
    <t xml:space="preserve">GAAGTTGTTCTCACACAAACTACAGCAATCATGTCTGCATCTCCAGGGGAGAAGGTCACCATGACCTGCAGTACCAGCTCAAGTGTAAGTTACATGCACTGGTACCAGCAGAAGTCAGGCACCTCCCCCAAAAGATGGATTTATGACACATCCAAACTGGCTTCTGGAGTCCCGTGCTCGCTTCAGTGGCAGTGGGTCTGGGACCTCTTACTCTCTCACAATCAGCAGTGCGGAGGCTGAAGATGCTGCCACTTATTACTGCCAGCAGTACAGTGGTXTGCCCACTCACGTTCGGCGAGGGCACCAGATTGGA</t>
  </si>
  <si>
    <t xml:space="preserve">&gt; VLK-11</t>
  </si>
  <si>
    <t xml:space="preserve">TATATTGTTATCACACAGTCTCCAGCTTCTTTGGCTGTGTCTCTAGGGCAGATGGTCACCATGAGCTGCAGGGCCAGCTCAAGTGTAAATTACATGTACTGGTACCAGCAGAAGTCAGATGCCTCCCCCAAACTATGGTTTTATTACACATCCAACCTGGCTCCTGGAGTCCCAGCTCGCTTCAGTGGCAGTGGGTCTGGGAACTCTTATTCTCTCACAATCAGCAGCATGGAGGGTGAAGATGCTGCCACTTATTACTGCCAGCAGTTTACTAGTTCCCCGGCTGACGTTCGGCGCTGGCACAAAG</t>
  </si>
  <si>
    <t xml:space="preserve">&gt; VLK-12</t>
  </si>
  <si>
    <t xml:space="preserve">GATATTGTGCTGACCCAGACTACAGCAATCATGTCTGCATCTCTAGGGGAGAAGGTCACCATGAGCTGCAGGGCCAGCTCAAGTGTAAATTACATGTACTGGTACCAGCAGAAGTCAGATGCCTCCCCCAAACTATGGATTTATTACACATCCAACCTGGCTCCTGGAGTCCCAGCTCGCTTCAGTGGCAGTGGGTCTGGGAACTCTTATTCTCTCACAATCGGCAGCATGGAGGGTGAAGATGCTGCCACTTATTACTGCCAGCAGTTTACTAGTTCTCCCGGACGTTCGGTGGGGGCACAAAG</t>
  </si>
  <si>
    <t xml:space="preserve">&gt; VLK-13</t>
  </si>
  <si>
    <t xml:space="preserve">GATATTGTGATCACACAAACTACAGCAATCATGTCTGCATCTCTAGGGGAGAAGGTCACCATGAGCTGCAGGGCCAGCTCAAGTGTAAATTACATGTACTGGTACCAGCAGAAGTCAGATGCCTCCCCCAAACTATGGATTTATTACACATCCAACCTGGCTCCTGGAGTCCCAGCTCGCTTCAGTGGCAGTGGGTCTGGGAACTCTTATTCTCTCACAATCAGCAGCATGGAGGGTGAAGATGCTGCCACTTATTACTGCCAGCAGTTTACTAGTTCCCTTACACACATTCGGAGCAGGCACAAGG</t>
  </si>
  <si>
    <t xml:space="preserve">&gt; VLK-14</t>
  </si>
  <si>
    <t xml:space="preserve">TATATTGTTATCACACAGTCTCCAGCTTCTTTGGCTGTGTCTCTAGGGCAGATGGTCACCATGAGCTGCAGGGCCAGCTCAAGTGTAAATTACATGTACTGGTACCAGCAGAAGTCAGATGCCTCCCCCAAACTATGGTTTTATTACACATCCAACCTGGCTCCTGGAGTCCCAGCTCGCTTCAGTGGCAGTGGGTCTGGGAACTCTTATTCTCTCACAATCAGCAGCATGGAGGGTGAAGATGCTGCCACTTATTACTGCCCGCAGTTTACTAGTTCCCCGGCTGACGTTCGGCGCTGGCACAAAG</t>
  </si>
  <si>
    <t xml:space="preserve">&gt; VL-B22A11</t>
  </si>
  <si>
    <t xml:space="preserve">GAAGTCGTGCTGACACAGTCTCCAGCTTCTTTGGCTGTGTCTCTAGGGCAGAGGGCCACCATCTCCTGCAGAGCCAGCGAAAGTGTTGATAATTATGGCATTAGTTTTATGAACTGGTTCCAACAGAAGCCAGGACAGCCACCCAAACTCCTCATCTATGCTGCATCCAACCAAGGATCCGGGGTCCCTGCCAGGTTTAGTGGCAGTGGGTCTGGGACAGACTTCAGCCTCAACATCCATCCTATGGAGGAGGATGATACTGCAATGTATTTCTGTCAGCAAAGTAAGGAGGTTGGACGTTCGGCGAAGGCACAAGCTGGAGATCAATC</t>
  </si>
  <si>
    <t xml:space="preserve">&gt; VL-B24A12</t>
  </si>
  <si>
    <t xml:space="preserve">GATGTTGTGCTGACCCAAACTCCAGCTTCTTTGGCTGTGTCTCTAGGGCAGAGGGCCACCATCTCCTGCAGAGCCAGCGAAAGTGTTGATAATTATGGCATTAGTTTTATGAACTGGTTCCAACAGAAACCAGGACAGCCACCCAAACTCCTCATCTATGCTGCATCCAACCAAGGATCCGGGGTCCCTGCCAGGTTTAGTGGCAGTGGGTCTGGGACAGACTTCAGCCTCAACATCCATCCTATGGAGGAGGATGATACTGCAATGTATTTCTGTCAGCAAAGTAAGGAGGTTTTGACGTTCGGAGCAGGCACAAGACTGGAAATCAATC</t>
  </si>
  <si>
    <t xml:space="preserve">&gt; VL-D16B8</t>
  </si>
  <si>
    <t xml:space="preserve">GAAGTTGTGCTGACCCAGACTCCAGCTTCTTTGGCTGTGTCTCTAGGGCAGAGGGCCACCATATCCTGCAGAGCCAGTGAAAGTGTTGATAGTTATGGCAATAGTTTTATGCACTGGTACCAGCAGAAACCAGGACAGCCACCCAAACTCCTCATCTATCTTGCATCCAACCTAGAATCTGGGGTCCCTGCCAGGTTCAGTGGCAGTGGGTCTAGGACAGACTTCACCCTCACCATTGATCCTGTGGAGGCTGATGATGCTGCAACCTATTACTGTCAGCAAAATAATGAGGATCCGTGGACGTTCGGAGCGGGGACAAAATTGGAAATAAATCG</t>
  </si>
  <si>
    <t xml:space="preserve">&gt; VL-D22B11</t>
  </si>
  <si>
    <t xml:space="preserve">GAAGTTGTTCTGACCCAGACTCCAGCTTCTTTGGCTGTGTCTCTAGGGCAGAGGGCCACCATCTCCTGCAAGGCCAGCCAAAGTGTTGATTATGATGGTGATAGTTATATGAACTGGTACCAACAGAAACCAGGACAGCCACCCAAACTCCTCATCTATGCTGCATCCAATCTAGAATCTGGGATCCCAGCCAGGTTTAGTGGCAGTGGGTCTGGGACAGACTTCACCCTCAACATCCATCCTGTGGAGGAGGAGGATGCTGCAACCTATTACTGTCAGCAAAGTAATGAGGATCCGTACACGTTCGGTGCGGGGACCAAATTGGAAATCAATCG</t>
  </si>
  <si>
    <t xml:space="preserve">&gt; VL-D23B12</t>
  </si>
  <si>
    <t xml:space="preserve">GACGTCGTTCTGACCCAGTCTCCAGCTTCTTTGGCTGTGTCTCTAGGGCAGAGGGCCACCATATCCTGCAGAGCCAGTGAAAGTGTTGATAGTTATGGCAATAGTTTTATGCACTGGTACCAGTAGAAACCAGGACAGCCACCCAAACTCCTCATCTATCGTGCATCCAACCTAGAATCTGGGATCCCTGCCAGGTTCAGTGGCAGTGGGTCTAGGACAGACTTCACCCTCACCATTAATCCTGTGGAGGCTGATGATGTTGCAACCTATTACTGTCAGCAAAGTAATGAGGATCCTCGGACGTTCGGCGGTGGCACCAGGCTGGAAATCAA</t>
  </si>
  <si>
    <t xml:space="preserve">&gt; VL-F13C7</t>
  </si>
  <si>
    <t xml:space="preserve">TACGTCGTTATGACCCAGACTCCAGCTTCTTTGGCTGTGTCTCTAGGGCAGAGGGCCACCATCTCCTGCAGAGCCAGCGAAAGTGTTGATAATTATGGCATTAGTTTTATGAACTGGTTCCAACAGAAACCAGGACAGCCACCCAAACTCCTCATCTATGCTGCATCCAACCAAGGATCCGGGGTCCCTGCCAGGTTTAGTGGCAGTGGGTCTGGGACAGACTTCAGCCTCAACATCCATCCTATGGAGGAGGATGATACTGCAATGTATTTCTGTCAGCAAAGTAAGGAGGTTCCGGACGTTCGGCGATGGCACAAAGTTGGAGATAAATC</t>
  </si>
  <si>
    <t xml:space="preserve">&gt; VL-F15C8</t>
  </si>
  <si>
    <t xml:space="preserve">GATGTCGTGCTGACCCAGACTACAGTTTCTTTGGCTGTGTCTCTAGGGCAGAGGGCCACCATCTCCTGCAAGGCCAGCCAAAGTGTTGATTATGATGGTGATAGTTATATGAACTGGTACCAACAGAAACCAGGACAGCCACCCAAACTCCTCATCTATGCTGCATCCAATCTAGAATCTGGGATCCCAGCCAGGTTTAGTGGCAGTGGGTCTGGGACAGACTTCACCCTCAACATCCATCCTGTGGAGGAGGAGGATGCTGCAACCTATTACTGTCAGCAAAGTAATGAGGATCTTCCAGTACACGTTCGGCGCGGGCACCAAACTGGAGATCAA</t>
  </si>
  <si>
    <t xml:space="preserve">&gt; VL-F21C11</t>
  </si>
  <si>
    <t xml:space="preserve">GAAATCGTGATCACCCAGACTCCAGCTTCTTTGGCTGTGTCTCTAGGGCAGAGGGCCACCATCTCCTGCAGGGCCAGCCAAAGTGTTGATTATGATGGTGATAGTTATATGAACTGGTACCAACAGAAACCAGGACAGCCACCCAAACTCCTCATCTATGCTGCATCCAATCTAGAATCTGGGATCCCAGCCAGGTTTAGTGGCAGTGGGTCTGGGACAGACTTCACCCTCAACATCCATCCTGTGGAGGAGGAGGATGCTGCAACCTATTACTGTCAGCAAAGTAATGAGGATCCGTACACGTTCGGCGCTGGGACCAGACTGGAAATCAA</t>
  </si>
  <si>
    <t xml:space="preserve">&gt; VL-H16D8</t>
  </si>
  <si>
    <t xml:space="preserve">GATGTTGTTCTGACCCAGACTCCAGCTTCTTTGGCTGTGTCTCTAGGGCAGAGGGCCACCATCTCCTGCAAGGCCAGCCAAAGTGTTGATTATGATGGTGATAGTTATATGAACTGGTACCAACAGAAACCAGGACAGCCACCCAAACTCCTCATCTATGCTGCATCCAATCTAGAATCTGGGATCCCAGCCAGGTTTAGTGGCAGTGGGTCTGGGACAGACTTCACCCTCAACATCCATCCTGTGGAGGAGGAGGATGCTGCAACCTATTACTGTCAGCAAAGTAATGAGGGTACACGTTCGGAGCTGGCACCAGGCTGGAAATAAATCG</t>
  </si>
  <si>
    <t xml:space="preserve">&gt; VL-J13E7</t>
  </si>
  <si>
    <t xml:space="preserve">GACATCGTGCTGACCCAGTCTCCAGCTTCTTTGGCTGTGTCTCTAGGGCAGAGGGCCACCATATCCTGCAGAGCCAGTGAAAGTGTTGATAGTTATGGCAATAGTTTTATGCACTGGTACCAGCAGAAACCAGGACAGCCACCCAAACTCCTCATCTATCGTGCATCCAGCCTAGAATCTGGGATCCCTGCCAGGTTCAGTGGCAGTGGGTCTAGGACAGACTTCACCCTCACCATTAATCCTGTGGAGGCTGATGATGTTGCAACCTATTACTGTCAGCAAAGTAATGAGGATCCGTACACGTTCGGCGCGGGCACAAAACTGGAA</t>
  </si>
  <si>
    <t xml:space="preserve">&gt; VL-J15E8</t>
  </si>
  <si>
    <t xml:space="preserve">GAAGTTGTGCTGACCCAGACTCCAGCAATCATGTCTGCATCCCTAGGGGAGAAGGTCACCATGAGCTGCAGGGCCAGCTCAAGTGTAAATTACATGTACTGGTACCAGCAGAAGTCAGATGCCTCCCCCAAACTATGGATTTATTACACATCCAACCTGGCTCCTGGAGTCCCAGCTCGCTTCAGTGGCAGTGGGTCTGGGAACTCTTATTCTCTCACAATCAGCAGCATGGGGGGTGAAGATGCTGCCACTTATTACTGCCAGCAGTTTACTAGTTCCCCATCACACGTTCGGAGAGGGGA</t>
  </si>
  <si>
    <t xml:space="preserve">&gt; VL-J18E9</t>
  </si>
  <si>
    <t xml:space="preserve">GATGTTGTGCTGACACAGTCTCCAGCTTCTTTGGCTGTGTCTCTAGGGCAGAGGGCCACCATCTCCTGCAGAGCCAGCGAAAGTGTTGATAATTATGGCATTAGTTTTATGAACTGGTTCCAACAGAAACCAGGACAGCCACCCAAACTCCTCATCTATGCTGCATCCAACCAAGGATCCGGGGTCCCTGCCAGGTTTAGTGGCAGTGGGTCTGGGACAGACTTCAGCCTCAACATCCATCCTATGGAGGAGGATGATACTGCAATGTATTTCTGTCAGCAAAGTAAGGAGGTTCCTCGTTCGGCGATGGCACAAAGCTGGAAATCAATC</t>
  </si>
  <si>
    <t xml:space="preserve">&gt; VL-J21E11</t>
  </si>
  <si>
    <t xml:space="preserve">TGATGTCGTGCTGACCCAGTCTCCAGCTTCTTGGCTGTGTCTCTAGGGCAGAGGGCCACCATCTCCTGCAGAGCCAGCGAAAGTGTTGATAATTATGGCATTAGTTTTATGAACTGGTTCCAACAGAAACCAGGACAGCCACCCAAACTCCTCATCTATGCTGCATCCAACCAAGGATCCGGGGTCCCTGCCAGGTTTAGTGGCAGTGGGTCTGGGACAGACTTCAGCCTCAACATCCATCCTATGGAGGAGGATGATACTGCAATGTATTTCTGTCAGCAAAGTAAGGAGGTTCCGTGGACGTTCGGAGGGGGCACAAGACTGGAGATCAA</t>
  </si>
  <si>
    <t xml:space="preserve">&gt; VL-L16F8</t>
  </si>
  <si>
    <t xml:space="preserve">GAAGTTGTTCTGACCCAGACTACAGCTTCTTTGGCTGTGTCTCTAGGGCAGAGGGCCACCATCTCCTGCAGAGCCAGCGAAAGTGTTGATAATTATGGCATTAGTTTTATGAACTGGTTCCAACAGAAACCAGGACAGCCACCCAAACTCCTCATCTATGCTGCATCCAACCAAGGATCCGGGGTCCCTGCCAGGTTTAGTGGCAGTGGGTCTGGGACAGACTTCAGCCTCAACATCCATCCTATGGAGGAGGATGATACTGCAATGTATTTCTGTCAGCAAAGTAAGGAGGTCCCTGACGTTCGGCGCAGGCACCAAGCTGGAGATAAA</t>
  </si>
  <si>
    <t xml:space="preserve">&gt; VL-L17F9</t>
  </si>
  <si>
    <t xml:space="preserve">GATGTTGTGCTGACCCAGTCTCCATCCTCCTTATCTGCCTCTCTGGGAGAAAGAGTCAGTCCCACTTGTCGGGCAAGTCAGGAAATTAGTGGTTACTTAAGCTGGCTTCAGCAGAAACCAGATGGAACTATTAAACGCCTGATCTACGCCGCATCCACTTTAGATTCTGGTGTCCCAAAAAGGTTCAGTGGCAGTAGGTCTGGGTCAGATTATTCTCTCACCATCAGCAGCCTTGAGTCTGAAGATTTTGCAGACTATTACTGTCTACAATATGCTAGTTATCCTCCGACGTTCGGTGCTGGCACAAGACTGGAGATAAA</t>
  </si>
  <si>
    <t xml:space="preserve">&gt; VL-N20G10</t>
  </si>
  <si>
    <t xml:space="preserve">CACTAGTGATTCACCCAGTCTCCAACCACCATGGCTGCATCTCCCGGGGAGAAGATCACTGTCACCTGCAGTGCCACCTCAAGTGTAAGTTCCAATTACTTGCTTTGGTATCAGCAGAGGCCAGGATTCTCCCCTAAGCTCTTGATTTATAGGACATCCAATCTGGCTTCTGGAGTCCCAGCTCGCTTCAGTGGCAGTGGGTCTGGGACCTCTTACTCTCTCACAATTGGCACCATGGAGGCTGAAGATGTTGCCACTTACTACTGCCAGCAGGGTAGTAGTATACCACGCAGTACACGTTCGGCGAGGGCACCAAGTTGGAAATCAATCG</t>
  </si>
  <si>
    <t xml:space="preserve">&gt; VL-N21G11</t>
  </si>
  <si>
    <t xml:space="preserve">GATGTTGTGATGACCCAGACTACAGCTTCTTTGGCTGTGTCTCTAGGACAGAGAGCCACTATCTTCTGCAGAGCCAGCCAGAGTGTCGATTATAATGGAATTAGTTATATGCACTGGTTCCAACAGAAACCAGGACAGCCACCCAAACTCCTCATCTATGCTGCATCCAACCTAGAATCAGGGATCCCTGCCAGGTTCAGTGGCAGTGGGTCTGGGACAGACTTCACCCTCAACATCCATCCTGTGGAGGAGGAAGATGCTGCAACCTATTACTGTCAGCAAAGTATTGAGGATCCTCCGACGTTCGGAGCAGGCACCAGATTGGAAATAAA</t>
  </si>
  <si>
    <t xml:space="preserve">&gt; VL-P15H8</t>
  </si>
  <si>
    <t xml:space="preserve">GACGTTGTTCTGACCCAGACTCCAGCTTCTTTGGCTGTGTCTCTAGGGCAGAGGGCCACCATCTCCTGCAAGGCCAGCCAAAGTGTTGATTATGATGGTGATAGTTATATGAACTGGTACCAACAGAAACCAGGACAGCCACCCAAACTCCTCATCTATGCTGCATCCAATCTAGAATCTGGGATCCCAGCCAGGTTTAGTGGCAGTGGGTCTGGGACAGACTTCACCCTCAACATCCATCCTGTGGAGGAGGAGGATGCTGCAACCTATTACTGTCAGCAAAGTAATGAGGATCCTCGGACGTTCGGCGGGGGCACAA</t>
  </si>
  <si>
    <t xml:space="preserve">&gt; VL-D14B7</t>
  </si>
  <si>
    <t xml:space="preserve">GAAATCGTTATGACACAGACTCCAGCTTCTTTGGCTGTGTCTCTAGGGCAGAGGGCCACCATCTCCTGCAAGGCCAGCCAAAGTGTTGATTATGATGGTGATAGTTATATGAACTGGTACCAACAGAAACCAGGACAGCCACCCAAACTCCTCATCTATGCTGCATCCAATCTAGAATCTGGGATCCCAGCCAGGTTTAGTGGCAGTGGGTCTGGGACAGACTTCACCCTCAACATCCATCCTGTGGAGGAGGAGGATGCTGCAACCTATTACTGTCAGCAAAGTAATGAGGATCCGTACACGTTCGGCGCAGGCACAAGGCTGGAGATCAATC</t>
  </si>
  <si>
    <t xml:space="preserve">&gt; VL-D20B10</t>
  </si>
  <si>
    <t xml:space="preserve">GCGGGAATTCGATTCCAG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GTGGACGTTCGGCGAAGGCACCAGATTGGAGATAAATC</t>
  </si>
  <si>
    <t xml:space="preserve">&gt; VL-F20C10</t>
  </si>
  <si>
    <t xml:space="preserve">GATGTCGTGATCACCCAGACTCCAGCTTCTTTGGCTGTGTCTCTAGGGCAGAGGGCCACCATCTCCCGCAGAGCCAGCGAAAGTGTTGATAATTATGGCATTAGTTTTATGAACTGGTTCCAACAGAAACCAGGACAGCCACCCAAACTCCTCATCTATGCTGCATCCAACCAAGGATCCGGGGTCCCTGCCAGGTTTAGAGGCAGTGGGTCTGGGACAGACTTCAGCCTCAACATCCATCCTATGGAGGAGGATGATACTGCAATGTATTTCTGTCAGCAAAGTAAGGAGGTGGACGTTCGGCGCGGGGACAAGGTTGGAAATAAATC</t>
  </si>
  <si>
    <t xml:space="preserve">&gt; VL-H13D7</t>
  </si>
  <si>
    <t xml:space="preserve">GATATTGTGATGACCCAGACTCCAGCTTCTTTGGCTGTGTCTCTAGGGCAGAGGGCCACCATCTCCTGCAAGGCCAGCCAAAGTGTTGATTATGATGGTGATAGTTATATGAACTGGTACCAACAGAAACCAGGACAGCCACCCAAACTCCTCATCTATGCTGCATCCAATCTAGAATCTGGGATCCCAGCCAGGTTTAGTGGCAGTGGGTCTGGGACAGACTTCACCCTCAACATCCATCCTGTGGAGGAGGAGGATGCTGCAACCTATTACTGTCAGCAAAGTAATGAGGATCCGTACACGTTCGGCGGGGGGACAAAACTGGAAATAAATCG</t>
  </si>
  <si>
    <t xml:space="preserve">&gt; VL-H17D9</t>
  </si>
  <si>
    <t xml:space="preserve">GATGTTGTGCTGACCCAGACTCCAGCTTCTTTGGCTGTGTCTCTAGGGCAGAGGGCCACCATCTCCTGCAGAGCCAGCGAAAGTGTTGATAATTATGGCATTAGTTTTATGAACTGGTTCCAACAGAAACCAGGACAGCCACCCAAACTCCTCATCTATGCTGCATCCAACCAAGGATCCGGGGTCCCTGCCAGGTTTAGTGGCAGTGGGTCTGGGACAGACTTCGGCCTCAACATCCATCCTATGGAGGAGGATGATACTGCAATGTATTTCTGTCAGCAAAGTAAGGAGGTTCCGTACACGTTCGGTGCTGGGACCAAACTGGAAATAAATCG</t>
  </si>
  <si>
    <t xml:space="preserve">&gt; VL-H24D12</t>
  </si>
  <si>
    <t xml:space="preserve">GACGTCGTGCTGACCCAGACTCCAGCTTCTTTGGCTGTGTCTCTAGGGCAGAGGGCCACCATATCCTGCAGAGCCAGTGAAAGTGTTGATAGTTATGGCAATAGTTTTATGCACTGGTACCAGCAGAAGCCAGGACAGTCACCCAAACTCCTCATCTATCTTGCATCCAACCTAGAATCTGGGGTCCCTGCCAGGTTCAGTGGCAGTGGGTCTAGGACAGACTTCACCCTCACCATTGATCCTGTGGAGGCTGATGATGCCGCAACCTATTACTGTCAGCAAAATAATGAGGATCCGTACACGTTCGGTGCTGGGACCAGGCTGGAGATAAATC</t>
  </si>
  <si>
    <t xml:space="preserve">&gt; VL-J20E10</t>
  </si>
  <si>
    <t xml:space="preserve">GAAGTTGTGCTGACACAGACTCCAGCTTCTTTGGCTGTGTCTCTAGGGCAGAGGGCCACCATCTCCTGCAGAGCCAGCGAAAGTGTTGATAATTATGGCATTAGTTTTATGAACTGGTTCCAACAGAAACCAGGACAGCCACCCAAACTCCTCATCTATGCTGCATCCAACCAAGGATCCGGGGTCCCTGCCAGGTTTAGTGGCAGTGGGTCTGGGACAGACTTCAGCCTCAACATCCATCCTATGGAGGAGGATGATACTGCAATGTATTTCTGTCAGCAAAGTAAGGAGGTTCCTCACGTTCGGCGGGGGGACAAGATTGGAGATAAATC</t>
  </si>
  <si>
    <t xml:space="preserve">&gt; VL-J23E12</t>
  </si>
  <si>
    <t xml:space="preserve">GATATTGTTCTGACCCAGACTCCAGCTTCTTTGGCTGTGTCTCTAGGGCAGAGGGCCACCATATCCTGCAGAGCCAGTGAAAGTGTTGATAGTTATGGCAATAGTTTTATGCACTAGTACCAGCAGAAACCAGGACAGCCACCCAAACTCCTCATCTATCTTGCATCCAACCTAGAATCTGGGGTCCCTGCCAGGTTCAGTGGCAGTGGGTCTAGGACAGACTTCACCCTCACCATTGATCCTGTGGAGGCTGATGATGCTGCAACCTATTACTGTCAGCAAAATAATGAGGATCCGTACACGTTCGGCGCTGGGACAAAACTGGAGATCAATCG</t>
  </si>
  <si>
    <t xml:space="preserve">&gt; VL-L14F7</t>
  </si>
  <si>
    <t xml:space="preserve">GACGTCGTGATGACCCAGTCTCCAGCTTCTTTGGCTGTGTCTCTAGGGCAGAGGGCCAACATATCCTGCAGAGCCAGTGAAAGTGTTGATAGTTATGGCAATAGTTTTATGCACTGGTACCAGCAGAAACCAGGACAGCCACCCAAACTCCTCATCTATCGTGCATCCAACCTAGAATCTGGGATCCCTGCCAGGTTCAGTGGCAGTGGGTCTAGGACAGACTTCACCCTCACCATTAATCCTGTGGAGGCTGATGATGTTGCAACCTATTACTGTCAGCAAAGTAATGAGGATTCGGTGGAGGCACCAAGCTGGAGATAAATC</t>
  </si>
  <si>
    <t xml:space="preserve">&gt; VL-L19F10</t>
  </si>
  <si>
    <t xml:space="preserve">GATGTCGTGCTCACCCAGACTCCAGCTTCTTTGGCTGTGTCTCTAGGGCAGAGGGCCACCATCTCCTGCAAGGCCAGCCAAAGTGTTGATTATGATGGTGATAGTTATATGAACTGGTACCAACAGAAACCAGGACAGCCACCCAAACTCCTCATCTATGCTGCATCCAATCTAGAATCTGGGATCCCAGCCAGGTTTAGTGGCAGTGGGTCTGGGACAGACTTCACCCTCAACATCCATCCTGTGGAGGAGGAGGATGCTGCAACCTATTACTGTCAGCAAAGTAATGAGGATCCGTACACGTTCGGCGAAGGCACCAGACTGGAGATAAATCG</t>
  </si>
  <si>
    <t xml:space="preserve">&gt; VL-L22F11</t>
  </si>
  <si>
    <t xml:space="preserve">GATATCGTTCTGACCCAGACTCCAGCTTCTTTGGCTGTGTCTCTAGGGCAGAGAGCCACCATCTCCTGCAGAGCCAGTGAAAGTGTTGAATATTATGGCACAAGTTTAATGCAGTGGTACCAACAGAAACCAGGACAGCCACCCAAACTCCTCATCTATGCTGCATCCAACGTAGAATCTGGGGTCCCTGCCAGGTTTAGTGGCAGTGGGTCTGGGACAGACTTCAGCCTCAACATCCATCCTGTGGAGGAGGATGATATTGCAATGTATTTCTGTCAGCAAAGTAGGAAGGTTCCTTGGACGTTCGGAGGGGCACAAAGCTGGAAATAA</t>
  </si>
  <si>
    <t xml:space="preserve">&gt; VL-N14G7</t>
  </si>
  <si>
    <t xml:space="preserve">GACATCGTGCTGACCCAGACTCCAGCTTCTTTGGCTGTGTCTCTAGGGCAGAGGGCCACCATATCCTGCAGAGCCAGTGAAAGTGTTGATAGTTATGGCAATAGTTTTATGCACTGGTACCAGCAGAAACCAGGACAGCCACCCAAACTCCTCATCTATCGTGCATCCAACTTAGAATCTGGGATCCCTGCCAGGTTCAGTGGCAGTGGGTCTAGGACAGACTTCACCCTCACCATTAATCCTGTGGAGGCTGATGATGTTGCAACCTATTACTGTCAGCAAAGTAATGAGGATCCGTACACGTTCGGTGGTGGCACCAA</t>
  </si>
  <si>
    <t xml:space="preserve">&gt; VL-N15G8</t>
  </si>
  <si>
    <t xml:space="preserve">GACGTTGTGCTCACACAGACTCCAACCACCATGGCTGCATCTCCCGGGGAGAAGATCACTATCACCTGCAGTGCCAGCTCAAGTATAAGTTCCAATTACTTGCATTGGTATCAGCAGAAGCCAGGATTCTCCCCTAAACTCTTGATTTATAGGACATCCAATCTGGCTTCTGGAGTCCCAGCTCGCTTCAGTGGCAGTGGGTCTGGGACCTCTTACTCTCTCGCAATTGGCACCATGGAGGCTGAAGATGTTGCCACTTACTACTGCCAGCAGGGTAGTAGTATACCACGCATCACGTTCGGCGAGGGCACCAGACTGGAAATCAA</t>
  </si>
  <si>
    <t xml:space="preserve">&gt; VL-N18G9</t>
  </si>
  <si>
    <t xml:space="preserve">GATGTTGTGCTCACCCAGTCTCCAGCTTCTTTGGCTGTGTCTCTAGGGCAGAGGGCCACCATATCCTGCAGAGCCAGTGAAAGTGTTGAAAATTATGGCAATAGTTTTATGCACTGGTACCAACAGAAACCAGGACAGCCACCCAAACTCCTCATCTATGCTGCATCCAACCTAGAATCTGGGGTCCCTGCCAGGTTCAGTGGCAGTGGGTCTAGGACAGACTTCACCCTCACCATTAATCCTGTGGAGGATGATGATGTTGCAACGTATTACTGTCAGCAAAGTAATGAGGATCCTTGCATTCGGCGGTGGCCAAAGCTGGAGATCAATCG</t>
  </si>
  <si>
    <t xml:space="preserve">&gt; VL-N23G12</t>
  </si>
  <si>
    <t xml:space="preserve">GAAATCGTGCTGACCCAA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GGACGTTCGGCGGGGGCACCAGGCTGGAGATAAATC</t>
  </si>
  <si>
    <t xml:space="preserve">&gt; VL-P18H9</t>
  </si>
  <si>
    <t xml:space="preserve">GACATTGTGATCACCCAGACTCCAGCTTCTTTGACTGTGTCTCTAGGGCAGAGGGCCACCATATCCTGCAGAGCCAGTGAAAGTGTTGATAGTTATGGCAATAGTTTTATGCACTGGTACCAGCAGAAACCAGGACAGCCACCCAAACTCCTCATCTATCGTGCATCCAACCTAGAATCTGGGATCCCTGCCAGGTTCAGTGGCAGTGGGTCTAGGACAGACTTCACCCTCACCATTAATCCTGTGGAGGCTGATGATGTTGCAACCTATTACTGTCAGCAAAGTAATGAGGATCCGTACACGTTCGGCGCAGGCACAAAGCTG</t>
  </si>
  <si>
    <t xml:space="preserve">&gt; VL-P19H10</t>
  </si>
  <si>
    <t xml:space="preserve">&gt; VL-P21H11</t>
  </si>
  <si>
    <t xml:space="preserve">GATATTGTTCTGACCCAGACTCCAGCTTCTTTGGCTGTGTCTCTAGGGCAGAGGGCCACCATATCCTGCAGAGCCAGTGAAAGTGTTGATAGTTATGGCAATAGTTTTATGCACTGGTACCAGCAGAAACCAGGACAGCCACCCAAACTCCTCATCTATCGTGCATCCAACCTAGAATCTGGGATCCCTGCCAGGTTCAGTGGCAGTGGGTCTAGGACAGACTTCACCCTCACCATTAATCCTGTGGAGGCTGATGACGTTGCAACCTATTACTGTCAGCAAAGTAATGAGGATCTGTACACGTTCGGCGCGGGCACCAAGCTGGAGATAAATCG</t>
  </si>
  <si>
    <t xml:space="preserve">&gt; VL-P23H12</t>
  </si>
  <si>
    <t xml:space="preserve">GAAGTTGTGCTCACACAGACTCCAGCTTCTTTGGCTGTGTCTCTAGGGCAGAGGGCCACCATATCCTGCAGAGCCAGTGAAAGTGTTGATAGTTATGGCAATAGTTTTATGCACTGGTACCAGCAGAAACCAGGACAGCCACCCAAACTCCTCATCTATCTTGCATCCAACCTAGAATCTGGGGTCCCTGCCAGGTTCAGTGGCAGTGGGTCTAGGACAGACTTCACCCTCACCATTGATCCTGTGGAGGCTGATGATGCTGCAACCTATTACTGTCAGCAAAATAATGAGGATCCGTGGACGTTCGGAGCGGGGACAAAATTGGAAATAAATCG</t>
  </si>
  <si>
    <t xml:space="preserve">&gt; VL-B14A7</t>
  </si>
  <si>
    <t xml:space="preserve">CATTGGAGTGACCCAGAGTCGAGCTTCTTTTCGNAGTCTCTAGGGCAGAGGGCACCCATATCTCGCAGAGCCAGTGAAAGTGTTTATAGTTAAAGCAATAGTTTTATGCATTGGTACCAGCAGAAACCAGGACACCCACCCAAACTCCTCATCTATCTTGCATCCAACATAGAATGGGGGGTCCCTTCCAGGTTCAGTGGCAGTGGATTTAGCACAGACTTCACCCTCACCATTGATCCTGTGGAGGCTGATGATGCTGCAACCTATTACTGTCAGCAAAATAATGAGGATCCGTACACGTTCGGGGAAGCACCAAACTGGAAATAAA</t>
  </si>
  <si>
    <t xml:space="preserve">&gt; VL-B18A9</t>
  </si>
  <si>
    <t xml:space="preserve">TGACCCAGACTCCAGCTTCTTTGGCTGTGTCTCTAGGGCAGAGGGCCACCATATCCTGCAGAGCCAGTGAAAGTGTTGATAGTTATGGCAATAGTTTTATGCACTGGTACCAGCAGAAACCAGGACAGCCACCCAAACTCCTCATCTATCTTGCATCCAACCTAGAATCTGGGGTCCCTGCCAGGTTCAGTGGCAGTGGGTCTAGGACAGACTTCACCCTCACCATTGATCCTGTGGAGGCTGATGATGCTGCAACCTATTACTGTCAGCAAGATAATGAGGATCCGTACACGTTCGGCGGAGGGACCAGGCTGGAGATAAATCG</t>
  </si>
  <si>
    <t xml:space="preserve">&gt; VL-B20A10</t>
  </si>
  <si>
    <t xml:space="preserve">&gt; VL-B15A8</t>
  </si>
  <si>
    <t xml:space="preserve">GACATTGTGCTGACACAGACTCCAGCTTCTTTGGCTGTGTCTCTAGGGCAGAGAGCCACCATCTCCTGCAGAGCCAGTGAAAGTGTTGAATATTATGGCACAGGTTTAATGCAGTGGTACCAACAGAAACCAGGACAGCCACCCAAACTCCTCATCTATGCTGCATCCAACGTAGAATCTGGGGTCCCTGCCAGGTTTAGTGGCAGTGGGTCTGGGACAGACTTCAGCCTCAACATCCATCCTGTGGAGGAGGATGATATTGCAATGTATTTCTGTCAGCAAAGTAGGAAGGTTCCGTGGACGTTCGGCGGAGGGACAAAGCTGGAAATAAATCG</t>
  </si>
  <si>
    <t xml:space="preserve">&gt; VL-A21_3B</t>
  </si>
  <si>
    <t xml:space="preserve">GACGTTGTTCTGACACAGTCTCCAGCTTCTTTGGCTGTGTCTCTAGGGCAGAGGGCCACCATATCCTGCAGAGCCAGTGAAAGTGTTGATAGTTATGGCAATAGTTTTATGCACTGGTACCAGCAGAAACCAGGACAGCCACCCAAACTCCTCATCTATCTTGCATCCAACCTAGAATCTGGGGTCCCTGCCAGGTTCAGTGGCAGTGGGTCTAGGACAGACTTCACCCTCACCATTGATCCTGTGGAGGCTGATGATGCTGCAACCTATTACTGTCAGCAAAATAATGAGGATCCGTACACGTTCGGCGGTGGGACCA</t>
  </si>
  <si>
    <t xml:space="preserve">&gt; VL-B21_3C</t>
  </si>
  <si>
    <t xml:space="preserve">CTAGTGATTGACCCAG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TCAGACGTTCGGCGCAGGCACCA</t>
  </si>
  <si>
    <t xml:space="preserve">&gt; VL-G23_5H</t>
  </si>
  <si>
    <t xml:space="preserve">GATGTTGTGCTGACCCAGACTCCAGCTTCTTTGGCTGTGTCTCTAGGGCAGAGGGCCACCATATCCTGCAGAGCCAGTGAAAGTGTTGATAGTTATGGCAATAGTTTTATGCACTGGTACCAGCAGAAACCAGGACAGCCACCCAAACTCCTCATCTATCGTGCATCCAACCTAGAATCTGGGATCCCTGCCAGGTTCAGTGGCAGTGGGTCTAGGACAGACTTCACCCTCACCATTAATCCTGTGGAGGCTGATGATGTTGCAACCTATTACTGTCAGCAAAGTAATGAGGATCCTCGGACGTTCGGTGGAGGCACAAGGTTGGAAATC</t>
  </si>
  <si>
    <t xml:space="preserve">&gt; VL-A24_6B</t>
  </si>
  <si>
    <t xml:space="preserve">GATATCGTGATGACCCAGACTCCACTCACTTTGTCGGTTACCATTGGACAACCAGCCTCCATCTCTTGCAAGTCAAGTCAGAGCCTCTTAGATAGTGATGGAAAGACATATTTGAATTGGTTGTTACAGAGGCCAGGCCAGTCTCCAAAGCGCCTAATCTATCTGGTGTCTAAACTGGACTCTGGAGTCCCTGACAGGTTCACTGCAGTGGATCAGGGACAGATTTCACACTGAAAATCAGCAGAGTGGAGGCTGAGGATTTGGGAGTTTATTATTGCTGGCAAGGTACACATTTTCCGTACACGTTCGGTGCAGGCACAAGGCTGGAAAT</t>
  </si>
  <si>
    <t xml:space="preserve">&gt; VL-C24_6D</t>
  </si>
  <si>
    <t xml:space="preserve">GATATCGTGCTGACCCAATCTACAGCTTCTTTGGCTGTGTCTCTAGGGCAGAGGGCCACCATCTCCTGCAGAGCCAGCGAAAGTGTTGATAATTATGGCATTAGTTTTATGAACTGGTTCCAACAGAAACCAGGACAGCCACCCAAACTCCTCATCTATGCTGCATCCAATCTAGAATCTGGGATCCCAGCCAGGTTTAGTGGCAGTGGGTCTGGGACAGACTTCACCCTCAACATCCATCCTGTGGAGGAGGAGGATGCTGCAACCTATTACTGTCAGCAAAGTAATGAGGATCCGTGGACGTTCGGAGAAGGCACAAAACTGGAGATC</t>
  </si>
  <si>
    <t xml:space="preserve">&gt; VL-G20_2H</t>
  </si>
  <si>
    <t xml:space="preserve">GAAGTTGTGCTCACCCAGACTCCAGCTTCTTTGGCTGTGTCTCTAGGGCAGAGGGCCACCATATCCTGCAGAGCCAGTGAAAGTGTTGATAGTTATGGCAATAGTTTTATGCACTGGTACCAGCAGAAACCAGGACAGCCACCCAAACTCCTCATCTATCTTGCATCCAACCTAGAATCTGGGGTCCCTGCCAGGTTCAGTGGCAGTGGGTCTAGGACAGACTTCACCCTCACCATTGATCCTGTGGAGGCTGATGATGCTGCAACCTATTACTGTCAGCAAAATAATGAGGATCCTCGGACGTTCGGCGGAGGCACAAAGTTGGAGATCAATC</t>
  </si>
  <si>
    <t xml:space="preserve">&gt; VL-C21_3D</t>
  </si>
  <si>
    <t xml:space="preserve">GACATTGTGCTGACACAGACTCCACTCACTTTGTCGGTTACCATTGGACAACCAGCCTCCATCTCTTGCAAGTCAAGTCAGAGCCTCTTAGATAGTGATGGAAAGACATATTTGAATTGGTTGTTACAGAGGCCAGGCCAGTCTCCAAAGCGCCTAATCTATCTGGTGTCTAAACTGGACTCTGGAGTCCCTGACAGGTTCACTGGCAGTGGATCAGGGACAGATTCCACACTGAAAATCAGCAGAGTGGAGGCTGAGGATTTGGGAGTTTATTATTGCTGGCAAGGTACACATTTTCCTCATGGACGTTCGGCGAAGGCACAAAATTGGAGATAAATC</t>
  </si>
  <si>
    <t xml:space="preserve">&gt; VL-E21_3F</t>
  </si>
  <si>
    <t xml:space="preserve">GACATTGTGCTGACCCAGACTACAGCTTCTTTGGCTGTGTCTCTAGGGCAGAGGGCCACCATCTCCTGCAAGGCCAGCCAAAGTGTTGATTATGATGGTGATAGTTATATGAACTGGTACCAACAGAAACCAGGACAGCCACCCAAACTCCTCATCTATGCTGCATCCAATCTAGAATCTGGGATCCCAGCCAGGTTTAGTGGCAGTGGGTCTGGGACAGACTTCACCCTCAACATCCATCCTGTGGAGGAGGAGGATGCTGCAACCTATTACTGTCAGCAAAGTAATGAGGATCCGTACACGTTCGGCGGTGGGACAAAGCTGGAGATCAATC</t>
  </si>
  <si>
    <t xml:space="preserve">&gt; VL-F21_3G</t>
  </si>
  <si>
    <t xml:space="preserve">GATATCGTGCTCACCCAGACTCCAGCTTCTTTGGCTGTGTCCCTAGGGCAGAGGGCCACCATCTCCTGCAAGGCCAGCCAAAGTGTTGATTATGATGGTGATAGTTATATGAACTGGTACCAATAGAAACCAGGACAGCCACCCAAACTCCTCATCTATGCTGCATCCAATCTAGAATCTGGGATCCCAGCCAGGTTTAGTGGCAGTGGGTCTGGGACAGACTTCACCCTCAACATCCATCCTGTGGAGGAGGAGGATGCTGCAACCTATTACTGTCAGCAAAGTAATGAGGATCCGTGGACGTTCGGAGGTGGCACCAAACTGGAGATCAATC</t>
  </si>
  <si>
    <t xml:space="preserve">&gt; VL-H23_6A</t>
  </si>
  <si>
    <t xml:space="preserve">GATATCGTGCTGACCCAGACTCCAGCTTCTTTGGCTGTGTCTCTAGGGCAGAGGGCCACCATCTCCTGCAGAGCCAGCGAAAGTGTTGATAATTATGGCATTAGTTTTATGAACTGGTTCCAACAGAAACCAGGACAGCCACCCAAACTCCTCATCTATGCTGCATCCAACCAAGGATCCGGGGTCCCTGCCAGGTTCAGTGGCAGTGGGTCTGGGACAGACTTCAGCCTCAACATCCATCCTATGGAGGAGGATGATACTGCAATGTATTTCTGTCAGCAAAGTAAGGAGGTTCCGTGGACGTTCGGCGGTGGCACAAGACTGGAGATCAA</t>
  </si>
  <si>
    <t xml:space="preserve">&gt; VL-B24_6C</t>
  </si>
  <si>
    <t xml:space="preserve">GATGTTGTGCTGACACAGTCTCCAGCTTCTTTGGCTGTGTCTCTAGGGCAGAGGGCCACCATATCCTGCAGAGCCAGTGAAAGTGTTGATAGTTATGGCAATAGTTTTATGCACTGGTACCAGCAGAAACCAGGACAGCCACCCAAACTCCTCATCTATCGTGCATCCAACCTAGAATCTGGGATCCCTGCCAGGTTCAGTGGCAGTGGGTCTAGGACAGACTTCACCCTCACCATTAATCCTGTGGAGGCTGATGATGTTGCAACCTATTACTGTCAGCAAAGTAATGAGGATCCGTACACGTTCGGAGAAGGCACAAAATTGGAGATCAAGGG</t>
  </si>
  <si>
    <t xml:space="preserve">&gt; VL-D24_6E</t>
  </si>
  <si>
    <t xml:space="preserve">GATATCGTGCTGACCCAGACTACCGCTTCTTTGGCTGTGTCTCTAGGGCAGAGGGCCACCATATCCTGCAGAGCCAGTGAAAGTGTTGATAGTTATGGCAATAGTTTTATGCACTGGTACCAGCAGAAACCAGGACAGCCACCCAAACTCCTCATCTATCTTGCATCCAACCTAGAATCTGGGGTCCCTGCCAGGTTCAGTGGCAGTGGGTCTAGGACAGACTTCACCCTCACCATTGATCCTGTGGAGGCTGATGATGCTGCAACCTATTACTGTCAGCAAAATAATGAGGATCCGTACACGTTCGGAGAGGGCACCAAATTGGAAATCAA</t>
  </si>
  <si>
    <t xml:space="preserve">&gt; VL-E24_6F</t>
  </si>
  <si>
    <t xml:space="preserve">GACGTTGTGCTGACCCAGACTCCAGCAATCATGTCTGCATCTCTAGGGGAGAAGGTCACCATGAGCTGCAGGGCCAGCTCAAGTGTAAATTACATGTACTGGTACCAGCAGAAGTCAGATGCCTCCCCCAAACTACGGATTTATTACACATCCAACCTGGCTCCTGGAGTCCCAGCTCGCTTCAGTGGCAGTGGGTCTGGGAACTCTTATTCTCTCACAATCAGCAGCATGGAGGGTGAAGATGCTGCCACTTATTACTGCCAGCAGTTTACTAGTTCCCTACACGTTCGGCGAGGGCACAAAACTGGAAATCAA</t>
  </si>
  <si>
    <t xml:space="preserve">&gt; VL-F24_6G</t>
  </si>
  <si>
    <t xml:space="preserve">GATGTTGTGCTGACACAAACTCCACTCACTTTGTCGGTTACCATTGGACAACCAGCCTCCATCTCTTGCAAGTCAAGTCAGAGCCTCTTAGATAGTGATGGAAAGACATATTTGAATTGGTTGTTACAGAGGCCAGGCCAGTCTCCAAAGCGCCTAATCTATCTGGTGTCTAAACTGGACTCTGGAGTCCCTGACAGGTTCACTGGCAGTGGATCAGGGACAGATTTCACACTGAAAATCAGCAGAGTGGAGGCTGAGGATTTGGGAGTTTATTATTGCTGGCAAGGTACACATTTTCCTGGACGTTCGGCGCTGGCACAAGACTGGAAATCAA</t>
  </si>
  <si>
    <t xml:space="preserve">B) Amino Acid Sequences of mouse gDNA derived Ig VL kappa in FASTA format</t>
  </si>
  <si>
    <t xml:space="preserve">DIVLTQTPASLAVSLGQRATISCRASESVDS*GNSFMNWYQQKPGQPPKLLIYAASNLESGIPARFSGSGSGTDFTLNIHPVEEEDAATYYCQQSNEDPRDVRCWH</t>
  </si>
  <si>
    <t xml:space="preserve">xLCL*GRGATISWQGQPKC*L*W**FMNWYQQKPGQPPKLLIYVASNLESGIPARFSGSGSGTDFTLNIHPVEEEDAATYYCQQSNEDRTRSARAPx</t>
  </si>
  <si>
    <t xml:space="preserve">KLQLLWAVSLRAEGHHLLARPAKVLIMMVIVI*TGYQQKPGQPPKLLIYAASNLESGIPARFSGSGSGTDFTLNIHPVEEEDAATYYCQQSNEDPARSARGQx</t>
  </si>
  <si>
    <t xml:space="preserve">DIVLTQTPASLAVSLGQRATISCKASQSVDYDGDSYMNWYQQKPGQPPKLLIYAASNLESGIPARFSGSGSGTDFTLNIHPVEEGDAATYYCQQSNEDPAHSARAPx</t>
  </si>
  <si>
    <t xml:space="preserve">EIVMTQSPASLAVSLWQRATISCKASQSVDYDGDSYMNWYQQKPGQPPKLLIYAASNLESGIPARFSGSGSGTDFTLNIHPVEEEDAATYYCQQSNEDPRNIRRGH</t>
  </si>
  <si>
    <t xml:space="preserve">DIVLTQSPASLAVSLGQRATISCKASQSVDYDGDSYMNWYQQKPGQPPKLLIYAASNLESGIPARFSGSGSGTDFHPQHPSCGGGGCCNLYCQQSNEDLPRSAMAP</t>
  </si>
  <si>
    <t xml:space="preserve">DIVITQTTASLAVSLGQRATISCKASQSVDYDGDSYMNWYQQKPGQPPKLLIYAASNLESGIPARFSGSGSGTDFTLNIHPVEEEDAATYYCQQSNEDPRYVRRWH</t>
  </si>
  <si>
    <t xml:space="preserve">DVVMTQSPASLAVSLGQRATISCRASESVEYYGTSLMQWYQQKPGQPPKLLIYAASNVESGVPARFSGSGSGTDFSLNIHPVEEDDIAMYFCQQSNEDPIRRSELAQx</t>
  </si>
  <si>
    <t xml:space="preserve">DIVITQTPASLAVSLGQRATISCRASESVDNYGISFMNWFQQKPGQPPKLLIYAASNQGSGVPARFSGSGSGTDFSLNIHPMEEDDTAMYxLSAK*GGSPVHSALAQx</t>
  </si>
  <si>
    <t xml:space="preserve">CCDDTDSSFFGCVSRAEGHHLLQSxxESVDNYGISFMNWFQQKPGQPPKLLIYAASNQGSGVPARFSGSGSGTDFSLNIHPMEEDDTAMYFCQQSKEV</t>
  </si>
  <si>
    <t xml:space="preserve">EYVITQTPASLAVSLGQRATISCRASESVDNYGISFMNWFQQKPGQPPKLLIYAASNQGSGVPARFSGSGSGTDFSLNIHPMEEDDTAMYFCQQSKExPANIRRGD</t>
  </si>
  <si>
    <t xml:space="preserve">EIVMTQTTASLAVSLGQRATISCRASESVDSYGNSFMHWYQQKPGQPPKLLIYPCIRPRIWGPCQVQWQWV*DRPSTLTIDPV*G**CCNLLLSAK**GSRPRSGAGx</t>
  </si>
  <si>
    <t xml:space="preserve">DVVMTQTPASLAVSLGQRATISCRASESVDSYGNSFMHWYQQKPGQPPKLLIYLASNLESGVPARFSGSGSRTDFTLTIDPV*G**CCNLLLSAK**GSVDVGDGT</t>
  </si>
  <si>
    <t xml:space="preserve">xSCYHTNPASLAVSLGQRATISCRASESVDSYGNSFMHWYQQKPGQPPKLLIYLASNLESGVPARFSGSGSRTDFTLTIDPVEADDAATYYCQQNNEERSAGGQx</t>
  </si>
  <si>
    <t xml:space="preserve">DIVLTQSTASLAVSLGQRATISCRASESVDSYGNSFMHWYQQKPGQPPKLLIYLASNLESGVPARFSGSGSRTDFTLTIDPVEAR*CCQPLLLSAKIMRIRRTFGAGTK</t>
  </si>
  <si>
    <t xml:space="preserve">DVVMTQSTASLAVSLGQRATISCRASESVDSYGNSFMHWYQQKPGQPPKLLIYLASNLESGVPARFSGSGSRTDFTLTIDPVETDDAATYYCQQNNEDPR*HSAVAPx</t>
  </si>
  <si>
    <t xml:space="preserve">EIVMTQSPLTLSVTIGQPASISCKSSQSLLDSDGKTYLNWLLQRPGQSPKRLIYLVSKLDSGVPDRFTGSGSGTDFTLKISRVEAEDLGVYYCWQGTHFPAVHSAQAP</t>
  </si>
  <si>
    <t xml:space="preserve">DIVLTQSPLTLSVTIGQPASISCKSSQSLLDSDGKTYLNWLLQRPGQSPKRPNLSGV*TGLWSP*QVHWQ*IQGQISH*KSAEWRLRIWEFIIAGxVHIFRATFGEGTx</t>
  </si>
  <si>
    <t xml:space="preserve">xYRSHPNYSFFGCVSRAEGHHLLQxPAQV*VTCTGYQQKPGSSPKPWIYRTSNLASGVPARFSGSGSGTSYSLTISSMEAEDAATYYCQQYHSYRVNVRWGDQ</t>
  </si>
  <si>
    <t xml:space="preserve">DIVLTQTTASLAVSLGQRATISCSASSSVSYMYWYQQKPGSSPKPWIYRTSNLASGVPARFSGSGSGTSYSLTISSMEAEDAATYYCQQYHSYRVNVRWGDQ</t>
  </si>
  <si>
    <t xml:space="preserve">DIVITQTTAIMSASPGEKVTISCSASSSVSYMYWYQQKPGSSPKLWIYSTSNLASGVPARFSGSGSGTSYSLTISSMEAEDAATYYCQQYHSYPLHSALGQ</t>
  </si>
  <si>
    <t xml:space="preserve">IVLTQTPAIMSASLGERVTMTCTASSSVSSSYLHWYQQKPGSSPNSGFIAHPTW</t>
  </si>
  <si>
    <t xml:space="preserve">IVMTQTPAIMSAISRGEKVTMTCSASSSVSYMHWYQQKSGTSPKRWIYDTSKLASGVPARFSGSGSGTSYSLTISSMEAEDAATYYCLHSERAP</t>
  </si>
  <si>
    <t xml:space="preserve">DVVMTQTTAIMSASPGEKVTMTRSASSSVSYMHWYQQKSGTSPKRWIYDTSKLASGVPARFSGSGSGTSYPLTISSMEAEDAATYYCQQWSSNPPYIGAGTR</t>
  </si>
  <si>
    <t xml:space="preserve">EVVLTQTTAIMSASPGEKVTMTCSTSSSVSYMHWYQQKSGTSPKRWIYDTSKLASGVPCSLQWQWVWDLLLSHNQQCGG*RCCHLLLPAVQWxAHSRSARAPDW</t>
  </si>
  <si>
    <t xml:space="preserve">YIVITQSPASLAVSLGQMVTMSCRASSSVNYMYWYQQKSDASPKLWFYYTSNLAPGVPARFSGSGSGNSYSLTISSMEGEDAATYYCQQFTSSPADVRRWHK</t>
  </si>
  <si>
    <t xml:space="preserve">DIVLTQTTAIMSASLGEKVTMSCRASSSVNYMYWYQQKSDASPKLWIYYTSNLAPGVPARFSGSGSGNSYSLTIGSMEGEDAATYYCQQFTSSPGRSVGAQx</t>
  </si>
  <si>
    <t xml:space="preserve">DIVITQTTAIMSASLGEKVTMSCRASSSVNYMYWYQQKSDASPKLWIYYTSNLAPGVPARFSGSGSGNSYSLTISSMEGEDAATYYCQQFTSSLTHIRSRHK</t>
  </si>
  <si>
    <t xml:space="preserve">YIVITQSPASLAVSLGQMVTMSCRASSSVNYMYWYQQKSDASPKLWFYYTSNLAPGVPARFSGSGSGNSYSLTISSMEGEDAATYYCPQFTSSPADVRRWHK</t>
  </si>
  <si>
    <t xml:space="preserve">EVVLTQSPASLAVSLGQRATISCRASESVDNYGISFMNWFQQKPGQPPKLLIYAASNQGSGVPARFSGSGSGTDFSLNIHPMEEDDTAMYFCQQSKEVGRSAKAQAGDQS</t>
  </si>
  <si>
    <t xml:space="preserve">DVVLTQTPASLAVSLGQRATISCRASESVDNYGISFMNWFQQKPGQPPKLLIYAASNQGSGVPARFSGSGSGTDFSLNIHPMEEDDTAMYFCQQSKEVLTFGAGTRLEIN</t>
  </si>
  <si>
    <t xml:space="preserve">EVVLTQTPASLAVSLGQRATISCRASESVDSYGNSFMHWYQQKPGQPPKLLIYLASNLESGVPARFSGSGSRTDFTLTIDPVEADDAATYYCQQNNEDPWTFGAGTKLEINR</t>
  </si>
  <si>
    <t xml:space="preserve">EVVLTQTPASLAVSLGQRATISCKASQSVDYDGDSYMNWYQQKPGQPPKLLIYAASNLESGIPARFSGSGSGTDFTLNIHPVEEEDAATYYCQQSNEDPYTFGAGTKLEINR</t>
  </si>
  <si>
    <t xml:space="preserve">DVVLTQSPASLAVSLGQRATISCRASESVDSYGNSFMHWYQ*KPGQPPKLLIYRASNLESGIPARFSGSGSRTDFTLTINPVEADDVATYYCQQSNEDPRTFGGGTRLEIN</t>
  </si>
  <si>
    <t xml:space="preserve">YVVMTQTPASLAVSLGQRATISCRASESVDNYGISFMNWFQQKPGQPPKLLIYAASNQGSGVPARFSGSGSGTDFSLNIHPMEEDDTAMYFCQQSKEVPDVRRWHKVGDKS</t>
  </si>
  <si>
    <t xml:space="preserve">DVVLTQTTVSLAVSLGQRATISCKASQSVDYDGDSYMNWYQQKPGQPPKLLIYAASNLESGIPARFSGSGSGTDFTLNIHPVEEEDAATYYCQQSNEDLPVHVRRGHQTGDQ</t>
  </si>
  <si>
    <t xml:space="preserve">EIVITQTPASLAVSLGQRATISCRASQSVDYDGDSYMNWYQQKPGQPPKLLIYAASNLESGIPARFSGSGSGTDFTLNIHPVEEEDAATYYCQQSNEDPYTFGAGTRLEIN</t>
  </si>
  <si>
    <t xml:space="preserve">DVVLTQTPASLAVSLGQRATISCKASQSVDYDGDSYMNWYQQKPGQPPKLLIYAASNLESGIPARFSGSGSGTDFTLNIHPVEEEDAATYYCQQSNEGTRSELAPGWK*I</t>
  </si>
  <si>
    <t xml:space="preserve">DIVLTQSPASLAVSLGQRATISCRASESVDSYGNSFMHWYQQKPGQPPKLLIYRASSLESGIPARFSGSGSRTDFTLTINPVEADDVATYYCQQSNEDPYTFGAGTKLE</t>
  </si>
  <si>
    <t xml:space="preserve">EVVLTQTPAIMSASLGEKVTMSCRASSSVNYMYWYQQKSDASPKLWIYYTSNLAPGVPARFSGSGSGNSYSLTISSMGGEDAATYYCQQFTSSPSHVRRGE</t>
  </si>
  <si>
    <t xml:space="preserve">DVVLTQSPASLAVSLGQRATISCRASESVDNYGISFMNWFQQKPGQPPKLLIYAASNQGSGVPARFSGSGSGTDFSLNIHPMEEDDTAMYFCQQSKEVPRSAMAQSWKSI</t>
  </si>
  <si>
    <t xml:space="preserve">*CRADPVSSFLAVSLGQRATISCRASESVDNYGISFMNWFQQKPGQPPKLLIYAASNQGSGVPARFSGSGSGTDFSLNIHPMEEDDTAMYFCQQSKEVPWTFGGGTRLEIN</t>
  </si>
  <si>
    <t xml:space="preserve">EVVLTQTTASLAVSLGQRATISCRASESVDNYGISFMNWFQQKPGQPPKLLIYAASNQGSGVPARFSGSGSGTDFSLNIHPMEEDDTAMYFCQQSKEVPDVRRRHQAGDK</t>
  </si>
  <si>
    <t xml:space="preserve">DVVLTQSPSSLSASLGERVSPTCRASQEISGYLSWLQQKPDGTIKRLIYAASTLDSGVPKRFSGSRSGSDYSLTISSLESEDFADYYCLQYASYPPTFGAGTRLEIN</t>
  </si>
  <si>
    <t xml:space="preserve">H**FTQSPTTMAASPGEKITVTCSATSSVSSNYLLWYQQRPGFSPKLLIYRTSNLASGVPARFSGSGSGTSYSLTIGTMEAEDVATYYCQQGSSIPRSTRSARAPSWKSI</t>
  </si>
  <si>
    <t xml:space="preserve">DVVMTQTTASLAVSLGQRATIFCRASQSVDYNGISYMHWFQQKPGQPPKLLIYAASNLESGIPARFSGSGSGTDFTLNIHPVEEEDAATYYCQQSIEDPPTFGAGTRLEIN</t>
  </si>
  <si>
    <t xml:space="preserve">DVVLTQTPASLAVSLGQRATISCKASQSVDYDGDSYMNWYQQKPGQPPKLLIYAASNLESGIPARFSGSGSGTDFTLNIHPVEEEDAATYYCQQSNEDPRTFGGGT</t>
  </si>
  <si>
    <t xml:space="preserve">EIVMTQTPASLAVSLGQRATISCKASQSVDYDGDSYMNWYQQKPGQPPKLLIYAASNLESGIPARFSGSGSGTDFTLNIHPVEEEDAATYYCQQSNEDPYTFGAGTRLEIN</t>
  </si>
  <si>
    <t xml:space="preserve">AGIRFQTPLTLSVTIGQPASISCKSSQSLLDSDGKTYLNWLLQRPGQSPKRLIYLVSKLDSGVPDRFTGSGSGTDFTLKISRVEAEDLGVYYCWQGTHFPWTFGEGTRLEIN</t>
  </si>
  <si>
    <t xml:space="preserve">DVVITQTPASLAVSLGQRATISRRASESVDNYGISFMNWFQQKPGQPPKLLIYAASNQGSGVPARFRGSGSGTDFSLNIHPMEEDDTAMYFCQQSKEVDVRRGDKVGNKS</t>
  </si>
  <si>
    <t xml:space="preserve">DIVMTQTPASLAVSLGQRATISCKASQSVDYDGDSYMNWYQQKPGQPPKLLIYAASNLESGIPARFSGSGSGTDFTLNIHPVEEEDAATYYCQQSNEDPYTFGGGTKLEINR</t>
  </si>
  <si>
    <t xml:space="preserve">DVVLTQTPASLAVSLGQRATISCRASESVDNYGISFMNWFQQKPGQPPKLLIYAASNQGSGVPARFSGSGSGTDFGLNIHPMEEDDTAMYFCQQSKEVPYTFGAGTKLEINR</t>
  </si>
  <si>
    <t xml:space="preserve">DVVLTQTPASLAVSLGQRATISCRASESVDSYGNSFMHWYQQKPGQSPKLLIYLASNLESGVPARFSGSGSRTDFTLTIDPVEADDAATYYCQQNNEDPYTFGAGTRLEIN</t>
  </si>
  <si>
    <t xml:space="preserve">EVVLTQTPASLAVSLGQRATISCRASESVDNYGISFMNWFQQKPGQPPKLLIYAASNQGSGVPARFSGSGSGTDFSLNIHPMEEDDTAMYFCQQSKEVPHVRRGDKIGDKS</t>
  </si>
  <si>
    <t xml:space="preserve">DIVLTQTPASLAVSLGQRATISCRASESVDSYGNSFMH*YQQKPGQPPKLLIYLASNLESGVPARFSGSGSRTDFTLTIDPVEADDAATYYCQQNNEDPYTFGAGTKLEINR</t>
  </si>
  <si>
    <t xml:space="preserve">DVVMTQSPASLAVSLGQRANISCRASESVDSYGNSFMHWYQQKPGQPPKLLIYRASNLESGIPARFSGSGSRTDFTLTINPVEADDVATYYCQQSNEDSVEAPSWR*I</t>
  </si>
  <si>
    <t xml:space="preserve">DVVLTQTPASLAVSLGQRATISCKASQSVDYDGDSYMNWYQQKPGQPPKLLIYAASNLESGIPARFSGSGSGTDFTLNIHPVEEEDAATYYCQQSNEDPYTFGEGTRLEINR</t>
  </si>
  <si>
    <t xml:space="preserve">DIVLTQTPASLAVSLGQRATISCRASESVEYYGTSLMQWYQQKPGQPPKLLIYAASNVESGVPARFSGSGSGTDFSLNIHPVEEDDIAMYFCQQSRKVPWTFGGAQSWK*</t>
  </si>
  <si>
    <t xml:space="preserve">DIVLTQTPASLAVSLGQRATISCRASESVDSYGNSFMHWYQQKPGQPPKLLIYRASNLESGIPARFSGSGSRTDFTLTINPVEADDVATYYCQQSNEDPYTFGGGTN</t>
  </si>
  <si>
    <t xml:space="preserve">DVVLTQTPTTMAASPGEKITITCSASSSISSNYLHWYQQKPGFSPKLLIYRTSNLASGVPARFSGSGSGTSYSLAIGTMEAEDVATYYCQQGSSIPRITFGEGTRLEIN</t>
  </si>
  <si>
    <t xml:space="preserve">DVVLTQSPASLAVSLGQRATISCRASESVENYGNSFMHWYQQKPGQPPKLLIYAASNLESGVPARFSGSGSRTDFTLTINPVEDDDVATYYCQQSNEDPCIRRWPKLEINR</t>
  </si>
  <si>
    <t xml:space="preserve">EIVLTQTPLTLSVTIGQPASISCKSSQSLLDSDGKTYLNWLLQRPGQSPKRLIYLVSKLDSGVPDRFTGSGSGTDFTLKISRVEAEDLGVYYCWQGTHFPDVRRGHQAGDKS</t>
  </si>
  <si>
    <t xml:space="preserve">DIVITQTPASLTVSLGQRATISCRASESVDSYGNSFMHWYQQKPGQPPKLLIYRASNLESGIPARFSGSGSRTDFTLTINPVEADDVATYYCQQSNEDPYTFGAGTKL</t>
  </si>
  <si>
    <t xml:space="preserve">DIVLTQTPASLAVSLGQRATISCRASESVDSYGNSFMHWYQQKPGQPPKLLIYRASNLESGIPARFSGSGSRTDFTLTINPVEADDVATYYCQQSNEDLYTFGAGTKLEINR</t>
  </si>
  <si>
    <t xml:space="preserve">HWSDPESSFFSxSLGQRAPISRRASESVYS*SNSFMHWYQQKPGHPPKLLIYLASNIEWGVPSRFSGSGFSTDFTLTIDPVEADDAATYYCQQNNEDPYTFGEAPNWK*</t>
  </si>
  <si>
    <t xml:space="preserve">xTQTPASLAVSLGQRATISCRASESVDSYGNSFMHWYQQKPGQPPKLLIYLASNLESGVPARFSGSGSRTDFTLTIDPVEADDAATYYCQQDNEDPYTFGGGTRLEINR</t>
  </si>
  <si>
    <t xml:space="preserve">DIVLTQTPASLAVSLGQRATISCRASESVEYYGTGLMQWYQQKPGQPPKLLIYAASNVESGVPARFSGSGSGTDFSLNIHPVEEDDIAMYFCQQSRKVPWTFGGGTKLEINR</t>
  </si>
  <si>
    <t xml:space="preserve">DVVLTQSPASLAVSLGQRATISCRASESVDSYGNSFMHWYQQKPGQPPKLLIYLASNLESGVPARFSGSGSRTDFTLTIDPVEADDAATYYCQQNNEDPYTFGGGT</t>
  </si>
  <si>
    <t xml:space="preserve">x**LTQTPLTLSVTIGQPASISCKSSQSLLDSDGKTYLNWLLQRPGQSPKRLIYLVSKLDSGVPDRFTGSGSGTDFTLKISRVEAEDLGVYYCWQGTHFPQTFGAGT</t>
  </si>
  <si>
    <t xml:space="preserve">DVVLTQTPASLAVSLGQRATISCRASESVDSYGNSFMHWYQQKPGQPPKLLIYRASNLESGIPARFSGSGSRTDFTLTINPVEADDVATYYCQQSNEDPRTFGGGTRLEI</t>
  </si>
  <si>
    <t xml:space="preserve">DIVMTQTPLTLSVTIGQPASISCKSSQSLLDSDGKTYLNWLLQRPGQSPKRLIYLVSKLDSGVPDRFTAVDQGQISH*KSAEWRLRIWEFIIAGKVHIFRTRSVQAQGWK</t>
  </si>
  <si>
    <t xml:space="preserve">DIVLTQSTASLAVSLGQRATISCRASESVDNYGISFMNWFQQKPGQPPKLLIYAASNLESGIPARFSGSGSGTDFTLNIHPVEEEDAATYYCQQSNEDPWTFGEGTKLEI</t>
  </si>
  <si>
    <t xml:space="preserve">EVVLTQTPASLAVSLGQRATISCRASESVDSYGNSFMHWYQQKPGQPPKLLIYLASNLESGVPARFSGSGSRTDFTLTIDPVEADDAATYYCQQNNEDPRTFGGGTKLEIN</t>
  </si>
  <si>
    <t xml:space="preserve">DIVLTQTPLTLSVTIGQPASISCKSSQSLLDSDGKTYLNWLLQRPGQSPKRLIYLVSKLDSGVPDRFTGSGSGTDSTLKISRVEAEDLGVYYCWQGTHFPHGRSAKAQNWR*I</t>
  </si>
  <si>
    <t xml:space="preserve">DIVLTQTTASLAVSLGQRATISCKASQSVDYDGDSYMNWYQQKPGQPPKLLIYAASNLESGIPARFSGSGSGTDFTLNIHPVEEEDAATYYCQQSNEDPYTFGGGTKLEIN</t>
  </si>
  <si>
    <t xml:space="preserve">DIVLTQTPASLAVSLGQRATISCKASQSVDYDGDSYMNWYQ*KPGQPPKLLIYAASNLESGIPARFSGSGSGTDFTLNIHPVEEEDAATYYCQQSNEDPWTFGGGTKLEIN</t>
  </si>
  <si>
    <t xml:space="preserve">DIVLTQTPASLAVSLGQRATISCRASESVDNYGISFMNWFQQKPGQPPKLLIYAASNQGSGVPARFSGSGSGTDFSLNIHPMEEDDTAMYFCQQSKEVPWTFGGGTRLEIK</t>
  </si>
  <si>
    <t xml:space="preserve">DVVLTQSPASLAVSLGQRATISCRASESVDSYGNSFMHWYQQKPGQPPKLLIYRASNLESGIPARFSGSGSRTDFTLTINPVEADDVATYYCQQSNEDPYTFGEGTKLEIKG</t>
  </si>
  <si>
    <t xml:space="preserve">DIVLTQTTASLAVSLGQRATISCRASESVDSYGNSFMHWYQQKPGQPPKLLIYLASNLESGVPARFSGSGSRTDFTLTIDPVEADDAATYYCQQNNEDPYTFGEGTKLEIK</t>
  </si>
  <si>
    <t xml:space="preserve">DVVLTQTPAIMSASLGEKVTMSCRASSSVNYMYWYQQKSDASPKLRIYYTSNLAPGVPARFSGSGSGNSYSLTISSMEGEDAATYYCQQFTSSLHVRRGHKTGNQ</t>
  </si>
  <si>
    <t xml:space="preserve">DVVLTQTPLTLSVTIGQPASISCKSSQSLLDSDGKTYLNWLLQRPGQSPKRLIYLVSKLDSGVPDRFTGSGSGTDFTLKISRVEAEDLGVYYCWQGTHFPGRSALAQDWKS</t>
  </si>
  <si>
    <t xml:space="preserve">VBASE2 analysis of mouse genomic DNA derived Ig VL Kappa</t>
  </si>
  <si>
    <t xml:space="preserve"> </t>
  </si>
  <si>
    <t xml:space="preserve">Clone 
number</t>
  </si>
  <si>
    <t xml:space="preserve">Note</t>
  </si>
  <si>
    <t xml:space="preserve">J-gene homology (VBSE3)</t>
  </si>
  <si>
    <t xml:space="preserve">J-gene homology (IMGT)</t>
  </si>
  <si>
    <t xml:space="preserve">VLK-01</t>
  </si>
  <si>
    <t xml:space="preserve">musIGKV208,IGKV3-4*01</t>
  </si>
  <si>
    <t xml:space="preserve">jk5 (same score: jk1),</t>
  </si>
  <si>
    <t xml:space="preserve">IGKJ5*01 (same score: IGKJ1*01),</t>
  </si>
  <si>
    <t xml:space="preserve">Igk-V21, C1</t>
  </si>
  <si>
    <t xml:space="preserve">VLK-02</t>
  </si>
  <si>
    <t xml:space="preserve">jk2,</t>
  </si>
  <si>
    <t xml:space="preserve">IGKJ2*01,</t>
  </si>
  <si>
    <t xml:space="preserve">VLK-04</t>
  </si>
  <si>
    <t xml:space="preserve">jk4,</t>
  </si>
  <si>
    <t xml:space="preserve">IGKJ4*01,</t>
  </si>
  <si>
    <t xml:space="preserve">VLK-05</t>
  </si>
  <si>
    <t xml:space="preserve">jk5 (same score: jk4; jk1),</t>
  </si>
  <si>
    <t xml:space="preserve">IGKJ5*01 (same score: IGKJ4*01; IGKJ1*01),</t>
  </si>
  <si>
    <t xml:space="preserve">VLK-06</t>
  </si>
  <si>
    <t xml:space="preserve">VLK-07</t>
  </si>
  <si>
    <t xml:space="preserve">jk5,</t>
  </si>
  <si>
    <t xml:space="preserve">IGKJ5*01,</t>
  </si>
  <si>
    <t xml:space="preserve">VLK-08</t>
  </si>
  <si>
    <t xml:space="preserve">VLK-27</t>
  </si>
  <si>
    <t xml:space="preserve">musIGKV211,IGKV3-1*01</t>
  </si>
  <si>
    <t xml:space="preserve">IGKJ5*01 (same score: IGKJ1*01), </t>
  </si>
  <si>
    <t xml:space="preserve">VLK-24</t>
  </si>
  <si>
    <t xml:space="preserve">The second cystein is not in the right position! Stop codon found in the CDR3 region! No end of CDR3 found!</t>
  </si>
  <si>
    <t xml:space="preserve">musIGKV210,IGKV3-2*01</t>
  </si>
  <si>
    <t xml:space="preserve">VLK-20</t>
  </si>
  <si>
    <t xml:space="preserve">VLK-28</t>
  </si>
  <si>
    <t xml:space="preserve">jk5 (same score: jk4),</t>
  </si>
  <si>
    <t xml:space="preserve">IGKJ5*01 (same score: IGKJ4*01), </t>
  </si>
  <si>
    <t xml:space="preserve">VLK-09</t>
  </si>
  <si>
    <t xml:space="preserve">The second cystein is not in the right position! Stop codon found in the V gene and the CDR3 region! No end of CDR3 found!</t>
  </si>
  <si>
    <t xml:space="preserve">musIGKV064,IGKV3-5*01</t>
  </si>
  <si>
    <t xml:space="preserve">jk1,</t>
  </si>
  <si>
    <t xml:space="preserve">IGKJ1*01,</t>
  </si>
  <si>
    <t xml:space="preserve">VLK-10</t>
  </si>
  <si>
    <t xml:space="preserve">musIGKV048,IGKV3-10*01</t>
  </si>
  <si>
    <t xml:space="preserve">jk4 (same score: jk3; jk1),</t>
  </si>
  <si>
    <t xml:space="preserve">IGKJ4*01 (same score: IGKJ3*01; IGKJ1*01),</t>
  </si>
  <si>
    <t xml:space="preserve">VLK-18</t>
  </si>
  <si>
    <t xml:space="preserve">VLK-19</t>
  </si>
  <si>
    <t xml:space="preserve">VLK-29</t>
  </si>
  <si>
    <t xml:space="preserve">VLK-21</t>
  </si>
  <si>
    <t xml:space="preserve">musIGKV097,IGKV1-135*01</t>
  </si>
  <si>
    <t xml:space="preserve">Igk-V2, C1</t>
  </si>
  <si>
    <t xml:space="preserve">VLK-23</t>
  </si>
  <si>
    <t xml:space="preserve">jk3,</t>
  </si>
  <si>
    <t xml:space="preserve">IGKJ3*01,</t>
  </si>
  <si>
    <t xml:space="preserve">VLK-16</t>
  </si>
  <si>
    <t xml:space="preserve">musIGKV077,IGKV4-61*01</t>
  </si>
  <si>
    <t xml:space="preserve">IgK-V4/5, C1</t>
  </si>
  <si>
    <t xml:space="preserve">VLK-17</t>
  </si>
  <si>
    <t xml:space="preserve">VLK-15</t>
  </si>
  <si>
    <t xml:space="preserve">VLK-22</t>
  </si>
  <si>
    <t xml:space="preserve">musIGKV154,IGKV4-74*01</t>
  </si>
  <si>
    <t xml:space="preserve">,</t>
  </si>
  <si>
    <t xml:space="preserve">VLK-25</t>
  </si>
  <si>
    <t xml:space="preserve">musIGKV072,IGKV4-59*01</t>
  </si>
  <si>
    <t xml:space="preserve">VLK-26</t>
  </si>
  <si>
    <t xml:space="preserve">VLK-30</t>
  </si>
  <si>
    <t xml:space="preserve">The second cystein is not in the right position! The used V gene is a pseudogene! No end of CDR3 found!</t>
  </si>
  <si>
    <t xml:space="preserve">musIGKV059,-</t>
  </si>
  <si>
    <t xml:space="preserve">jk5 (same score: jk4; jk3),</t>
  </si>
  <si>
    <t xml:space="preserve">IGKJ5*01 (same score: IGKJ4*01; IGKJ3*01),</t>
  </si>
  <si>
    <t xml:space="preserve">IgK-V4/5, C2, pseudo</t>
  </si>
  <si>
    <t xml:space="preserve">VLK-11</t>
  </si>
  <si>
    <t xml:space="preserve">musIGKV166,IGKV4-50*01</t>
  </si>
  <si>
    <t xml:space="preserve">IgK-V4/5, C2</t>
  </si>
  <si>
    <t xml:space="preserve">VLK-12</t>
  </si>
  <si>
    <t xml:space="preserve">VLK-13</t>
  </si>
  <si>
    <t xml:space="preserve">VLK-14</t>
  </si>
  <si>
    <t xml:space="preserve">VL-B22A11</t>
  </si>
  <si>
    <t xml:space="preserve">VL-B24A12</t>
  </si>
  <si>
    <t xml:space="preserve">VL-D16B8</t>
  </si>
  <si>
    <t xml:space="preserve">VL-D22B11</t>
  </si>
  <si>
    <t xml:space="preserve">VL-D23B12</t>
  </si>
  <si>
    <t xml:space="preserve">VL-F13C7</t>
  </si>
  <si>
    <t xml:space="preserve">jk4 (same score: jk1),</t>
  </si>
  <si>
    <t xml:space="preserve">IGKJ4*01 (same score: IGKJ1*01),</t>
  </si>
  <si>
    <t xml:space="preserve">VL-F15C8</t>
  </si>
  <si>
    <t xml:space="preserve">VL-F21C11</t>
  </si>
  <si>
    <t xml:space="preserve">VL-H16D8</t>
  </si>
  <si>
    <t xml:space="preserve">VL-J13E7</t>
  </si>
  <si>
    <t xml:space="preserve">VL-J15E8</t>
  </si>
  <si>
    <t xml:space="preserve">VL-J18E9</t>
  </si>
  <si>
    <t xml:space="preserve">VL-J21E11</t>
  </si>
  <si>
    <t xml:space="preserve">IGKJ1*01</t>
  </si>
  <si>
    <t xml:space="preserve">VL-L16F8</t>
  </si>
  <si>
    <t xml:space="preserve">jk5 (same score: jk1),I</t>
  </si>
  <si>
    <t xml:space="preserve">GKJ5*01 (same score: IGKJ1*01),</t>
  </si>
  <si>
    <t xml:space="preserve">VL-L17F9</t>
  </si>
  <si>
    <t xml:space="preserve">musIGKV108,IGKV9-124*01</t>
  </si>
  <si>
    <t xml:space="preserve">Igk-V9/10, C1</t>
  </si>
  <si>
    <t xml:space="preserve">VL-N20G10</t>
  </si>
  <si>
    <t xml:space="preserve">musIGKV142,IGKV4-91*01</t>
  </si>
  <si>
    <t xml:space="preserve">Igk-V4/5, C1</t>
  </si>
  <si>
    <t xml:space="preserve">VL-N21G11</t>
  </si>
  <si>
    <t xml:space="preserve">musIGKV209,IGKV3-3*01</t>
  </si>
  <si>
    <t xml:space="preserve">Igk-V21, C2</t>
  </si>
  <si>
    <t xml:space="preserve">VL-P15H8</t>
  </si>
  <si>
    <t xml:space="preserve">VL-D14B7</t>
  </si>
  <si>
    <t xml:space="preserve">VL-D20B10</t>
  </si>
  <si>
    <t xml:space="preserve">VL-F20C10</t>
  </si>
  <si>
    <t xml:space="preserve">VL-H13D7</t>
  </si>
  <si>
    <t xml:space="preserve">VL-H17D9</t>
  </si>
  <si>
    <t xml:space="preserve">VL-H24D12</t>
  </si>
  <si>
    <t xml:space="preserve">VL-J20E10</t>
  </si>
  <si>
    <t xml:space="preserve">VL-J23E12</t>
  </si>
  <si>
    <t xml:space="preserve">VL-L14F7</t>
  </si>
  <si>
    <t xml:space="preserve">VL-L19F10</t>
  </si>
  <si>
    <t xml:space="preserve">VL-L22F11</t>
  </si>
  <si>
    <t xml:space="preserve">VL-N14G7</t>
  </si>
  <si>
    <t xml:space="preserve">VL-N15G8</t>
  </si>
  <si>
    <t xml:space="preserve">VL-N18G9</t>
  </si>
  <si>
    <t xml:space="preserve">VL-N23G12</t>
  </si>
  <si>
    <t xml:space="preserve">VL-P18H9</t>
  </si>
  <si>
    <t xml:space="preserve">VL-P19H10</t>
  </si>
  <si>
    <t xml:space="preserve">VL-P21H11</t>
  </si>
  <si>
    <t xml:space="preserve">IGKJ2*01</t>
  </si>
  <si>
    <t xml:space="preserve">VL-P23H12</t>
  </si>
  <si>
    <t xml:space="preserve">VL-B14A7</t>
  </si>
  <si>
    <t xml:space="preserve">Stop codon found in the V gene and the CDR3 region! Out of frame rearrangement!</t>
  </si>
  <si>
    <t xml:space="preserve">VL-B18A9</t>
  </si>
  <si>
    <t xml:space="preserve">VL-B20A10</t>
  </si>
  <si>
    <t xml:space="preserve">VL-B15A8</t>
  </si>
  <si>
    <t xml:space="preserve">VL-A21_3B</t>
  </si>
  <si>
    <t xml:space="preserve">VL-B21_3C</t>
  </si>
  <si>
    <t xml:space="preserve">VL-G23_5H</t>
  </si>
  <si>
    <t xml:space="preserve">VL-A24_6B</t>
  </si>
  <si>
    <t xml:space="preserve">The second cystein is not in the right position! Stop codon found in the V gene! Out of frame rearrangement!</t>
  </si>
  <si>
    <t xml:space="preserve">VL-C24_6D</t>
  </si>
  <si>
    <t xml:space="preserve">VL-G20_2H</t>
  </si>
  <si>
    <t xml:space="preserve">VL-C21_3D</t>
  </si>
  <si>
    <t xml:space="preserve">VL-E21_3F</t>
  </si>
  <si>
    <t xml:space="preserve">VL-F21_3G</t>
  </si>
  <si>
    <t xml:space="preserve">VL-H23_6A</t>
  </si>
  <si>
    <t xml:space="preserve">VL-B24_6C</t>
  </si>
  <si>
    <t xml:space="preserve">VL-D24_6E</t>
  </si>
  <si>
    <t xml:space="preserve">VL-E24_6F</t>
  </si>
  <si>
    <t xml:space="preserve">Igk-V4/5, C2</t>
  </si>
  <si>
    <t xml:space="preserve">VL-F24_6G</t>
  </si>
  <si>
    <t xml:space="preserve">CDR Comparison (Ordered by CDR3 and Amino Acid Identity) of mouse gDNA derived Ig VL Kappa gene</t>
  </si>
  <si>
    <t xml:space="preserve">V-gene Analysis</t>
  </si>
  <si>
    <t xml:space="preserve">VL-N20G10    </t>
  </si>
  <si>
    <t xml:space="preserve">SSVSSNY.....___RTS.......___QQGSSIPRSTRSARAPSWKSI                 </t>
  </si>
  <si>
    <t xml:space="preserve">VL-N15G8     </t>
  </si>
  <si>
    <t xml:space="preserve">SSISSNY.....___RTS.......___QQGSSIPRIT                            </t>
  </si>
  <si>
    <t xml:space="preserve">VL-D23B12    </t>
  </si>
  <si>
    <t xml:space="preserve">ESVDSYGNSF..___RAS.......___QQSNEDPRT                             </t>
  </si>
  <si>
    <t xml:space="preserve">VL-G23_5H    </t>
  </si>
  <si>
    <t xml:space="preserve">VL-P15H8     </t>
  </si>
  <si>
    <t xml:space="preserve">QSVDYDGDSY..___AAS.......___QQSNEDPRT                             </t>
  </si>
  <si>
    <t xml:space="preserve">VL-G20_2H    </t>
  </si>
  <si>
    <t xml:space="preserve">ESVDSYGNSF..___LAS.......___QQNNEDPRT                             </t>
  </si>
  <si>
    <t xml:space="preserve">VLK-20       </t>
  </si>
  <si>
    <t xml:space="preserve">ESVDNYGISF..___AAS.......___QQSKEV                                </t>
  </si>
  <si>
    <t xml:space="preserve">VL-H17D9     </t>
  </si>
  <si>
    <t xml:space="preserve">ESVDNYGISF..___AAS.......___QQSKEVPYT                             </t>
  </si>
  <si>
    <t xml:space="preserve">VL-H23_6A    </t>
  </si>
  <si>
    <t xml:space="preserve">ESVDNYGISF..___AAS.......___QQSKEVPWT                             </t>
  </si>
  <si>
    <t xml:space="preserve">VL-J21E11    </t>
  </si>
  <si>
    <t xml:space="preserve">VL-B15A8     </t>
  </si>
  <si>
    <t xml:space="preserve">ESVEYYGTGL..___AAS.......___QQSRKVPWT                             </t>
  </si>
  <si>
    <t xml:space="preserve">VL-C24_6D    </t>
  </si>
  <si>
    <t xml:space="preserve">ESVDNYGISF..___AAS.......___QQSNEDPWT                             </t>
  </si>
  <si>
    <t xml:space="preserve">VL-F21_3G    </t>
  </si>
  <si>
    <t xml:space="preserve">QSVDYDGDSY..___AAS.......___QQSNEDPWT                             </t>
  </si>
  <si>
    <t xml:space="preserve">VL-B20A10    </t>
  </si>
  <si>
    <t xml:space="preserve">ESVDSYGNSF..___RAS.......___QQSNEDPYT                             </t>
  </si>
  <si>
    <t xml:space="preserve">VL-J13E7     </t>
  </si>
  <si>
    <t xml:space="preserve">VL-N14G7     </t>
  </si>
  <si>
    <t xml:space="preserve">VL-P18H9     </t>
  </si>
  <si>
    <t xml:space="preserve">VL-B24_6C    </t>
  </si>
  <si>
    <t xml:space="preserve">VL-D14B7     </t>
  </si>
  <si>
    <t xml:space="preserve">QSVDYDGDSY..___AAS.......___QQSNEDPYT                             </t>
  </si>
  <si>
    <t xml:space="preserve">VL-E21_3F    </t>
  </si>
  <si>
    <t xml:space="preserve">VL-F21C11    </t>
  </si>
  <si>
    <t xml:space="preserve">VL-D22B11    </t>
  </si>
  <si>
    <t xml:space="preserve">VL-H13D7     </t>
  </si>
  <si>
    <t xml:space="preserve">VL-L19F10    </t>
  </si>
  <si>
    <t xml:space="preserve">VL-N21G11    </t>
  </si>
  <si>
    <t xml:space="preserve">QSVDYNGISY..___AAS.......___QQSIEDPPT                             </t>
  </si>
  <si>
    <t xml:space="preserve">VL-D24_6E    </t>
  </si>
  <si>
    <t xml:space="preserve">ESVDSYGNSF..___LAS.......___QQNNEDPYT                             </t>
  </si>
  <si>
    <t xml:space="preserve">VL-A21_3B    </t>
  </si>
  <si>
    <t xml:space="preserve">VL-H24D12    </t>
  </si>
  <si>
    <t xml:space="preserve">VL-J23E12    </t>
  </si>
  <si>
    <t xml:space="preserve">VL-B18A9     </t>
  </si>
  <si>
    <t xml:space="preserve">ESVDSYGNSF..___LAS.......___QQDNEDPYT                             </t>
  </si>
  <si>
    <t xml:space="preserve">VL-P23H12    </t>
  </si>
  <si>
    <t xml:space="preserve">ESVDSYGNSF..___LAS.......___QQNNEDPWT                             </t>
  </si>
  <si>
    <t xml:space="preserve">VL-D16B8     </t>
  </si>
  <si>
    <t xml:space="preserve">VL-D20B10    </t>
  </si>
  <si>
    <t xml:space="preserve">QSLLDSDGKTY.___LVS.......___WQGTHFPWT                             </t>
  </si>
  <si>
    <t xml:space="preserve">VL-B21_3C    </t>
  </si>
  <si>
    <t xml:space="preserve">QSLLDSDGKTY.___LVS.......___WQGTHFPQT                             </t>
  </si>
  <si>
    <t xml:space="preserve">VL-L17F9     </t>
  </si>
  <si>
    <t xml:space="preserve">QEISGY......___AAS.......___LQYASYPPT                             </t>
  </si>
  <si>
    <t xml:space="preserve">VL-J15E8     </t>
  </si>
  <si>
    <t xml:space="preserve">SSVNY.......___YTS.......___QQFTSSPSHVRRGE                        </t>
  </si>
  <si>
    <t xml:space="preserve">VLK-06       </t>
  </si>
  <si>
    <t xml:space="preserve">QSVDYDGDSY..___AAS.......___QQSNEDPRNIRRGH                       </t>
  </si>
  <si>
    <t xml:space="preserve">VLK-08       </t>
  </si>
  <si>
    <t xml:space="preserve">QSVDYDGDSY..___AAS.......___QQSNEDPRYVRRWH                        </t>
  </si>
  <si>
    <t xml:space="preserve">VLK-01       </t>
  </si>
  <si>
    <t xml:space="preserve">ESVDS*GNSF..___AAS.......___QQSNEDPRDVRCWH                        </t>
  </si>
  <si>
    <t xml:space="preserve">VLK-23       </t>
  </si>
  <si>
    <t xml:space="preserve">QSLLDSDGKTY.___SGV.......___AGxVHIFRAT                            </t>
  </si>
  <si>
    <t xml:space="preserve">VL-B24A12    </t>
  </si>
  <si>
    <t xml:space="preserve">ESVDNYGISF..___AAS.......___QQSKEVLT                              </t>
  </si>
  <si>
    <t xml:space="preserve">VLK-13       </t>
  </si>
  <si>
    <t xml:space="preserve">SSVNY.......___YTS.......___QQFTSSLTHIRSRHK                       </t>
  </si>
  <si>
    <t xml:space="preserve">VLK-11       </t>
  </si>
  <si>
    <t xml:space="preserve">SSVNY.......___YTS.......___QQFTSSPADVRRWHK                       </t>
  </si>
  <si>
    <t xml:space="preserve">VLK-12       </t>
  </si>
  <si>
    <t xml:space="preserve">SSVNY.......___YTS.......___QQFTSSPGRSVGAQx                       </t>
  </si>
  <si>
    <t xml:space="preserve">VLK-26       </t>
  </si>
  <si>
    <t xml:space="preserve">SSVSY.......___DTS.......___QQWSSNPPYIGAGTR                       </t>
  </si>
  <si>
    <t xml:space="preserve">VL-P21H11    </t>
  </si>
  <si>
    <t xml:space="preserve">ESVDSYGNSF..___RAS.......___QQSNEDLYT                             </t>
  </si>
  <si>
    <t xml:space="preserve">VL-J18E9     </t>
  </si>
  <si>
    <t xml:space="preserve">ESVDNYGISF..___AAS.......___QQSKEVPRSAMAQSWKSI                    </t>
  </si>
  <si>
    <t xml:space="preserve">VLK-25       </t>
  </si>
  <si>
    <t xml:space="preserve">SSVSY.......___DTS.......___LHSERAP                               </t>
  </si>
  <si>
    <t xml:space="preserve">VLK-28       </t>
  </si>
  <si>
    <t xml:space="preserve">ESVDNYGISF..___AAS.......___QQSKExPANIRRGD                        </t>
  </si>
  <si>
    <t xml:space="preserve">VLK-15       </t>
  </si>
  <si>
    <t xml:space="preserve">SSVSY.......___STS.......___QQYHSYPLHSALGQ                        </t>
  </si>
  <si>
    <t xml:space="preserve">VLK-16       </t>
  </si>
  <si>
    <t xml:space="preserve">PAQV*VT.....___RTS.......___QQYHSYRVNVRWGDQ                       </t>
  </si>
  <si>
    <t xml:space="preserve">VLK-17       </t>
  </si>
  <si>
    <t xml:space="preserve">SSVSY.......___RTS.......___QQYHSYRVNVRWGDQ                       </t>
  </si>
  <si>
    <t xml:space="preserve">VLK-05       </t>
  </si>
  <si>
    <t xml:space="preserve">QSVDYDGDSY..___AAS.......___QQSNEDPAHSARAPx                       </t>
  </si>
  <si>
    <t xml:space="preserve">VLK-14       </t>
  </si>
  <si>
    <t xml:space="preserve">SSVNY.......___YTS.......___PQFTSSPADVRRWHK                       </t>
  </si>
  <si>
    <t xml:space="preserve">VL-L16F8     </t>
  </si>
  <si>
    <t xml:space="preserve">ESVDNYGISF..___AAS.......___QQSKEVPDVRRRHQAGDK                    </t>
  </si>
  <si>
    <t xml:space="preserve">VLK-29       </t>
  </si>
  <si>
    <t xml:space="preserve">ESVDSYGNSF..___LAS.......___QQNNEDPR*HSAVAPx                      </t>
  </si>
  <si>
    <t xml:space="preserve">VL-L14F7     </t>
  </si>
  <si>
    <t xml:space="preserve">ESVDSYGNSF..___RAS.......___QQSNEDSVEAPSWR*I                     </t>
  </si>
  <si>
    <t xml:space="preserve">VLK-07       </t>
  </si>
  <si>
    <t xml:space="preserve">●</t>
  </si>
  <si>
    <t xml:space="preserve">QSVDYDGDSY..___AAS.......___QQSNEDLPRSAMAP                        </t>
  </si>
  <si>
    <t xml:space="preserve">VL-P19H10    </t>
  </si>
  <si>
    <t xml:space="preserve">QSLLDSDGKTY.___LVS.......___WQGTHFPDVRRGHQAGDKS                   </t>
  </si>
  <si>
    <t xml:space="preserve">VL-N23G12    </t>
  </si>
  <si>
    <t xml:space="preserve">VLK-21       </t>
  </si>
  <si>
    <t xml:space="preserve">QSLLDSDGKTY.___LVS.......___WQGTHFPAVHSAQAP                       </t>
  </si>
  <si>
    <t xml:space="preserve">VLK-04       </t>
  </si>
  <si>
    <t xml:space="preserve">MMVIVI......___AAS.......___QQSNEDPARSARGQx                       </t>
  </si>
  <si>
    <t xml:space="preserve">VLK-02       </t>
  </si>
  <si>
    <t xml:space="preserve">PKC*L*W**F..___VAS.......___QQSNEDRTRSARAPx                       </t>
  </si>
  <si>
    <t xml:space="preserve">VLK-18       </t>
  </si>
  <si>
    <t xml:space="preserve">ESVDSYGNSF..___LAS.......___QQNNEERSAGGQx                         </t>
  </si>
  <si>
    <t xml:space="preserve">VL-B14A7     </t>
  </si>
  <si>
    <t xml:space="preserve">ESVYS*SNSF..___LAS.......___QQNNEDPYTFGEAPNWK*                    </t>
  </si>
  <si>
    <t xml:space="preserve">VL-H16D8     </t>
  </si>
  <si>
    <t xml:space="preserve">QSVDYDGDSY..___AAS.......___QQSNEGTRSELAPGWK*I                    </t>
  </si>
  <si>
    <t xml:space="preserve">VL-B22A11    </t>
  </si>
  <si>
    <t xml:space="preserve">ESVDNYGISF..___AAS.......___QQSKEVGRSAKAQAGDQS                    </t>
  </si>
  <si>
    <t xml:space="preserve">VL-L22F11    </t>
  </si>
  <si>
    <t xml:space="preserve">ESVEYYGTSL..___AAS.......___QQSRKVPWTFGGAQSWK*                    </t>
  </si>
  <si>
    <t xml:space="preserve">VL-E24_6F    </t>
  </si>
  <si>
    <t xml:space="preserve">SSVNY.......___YTS.......___QQFTSSLHVRRGHKTGNQ                    </t>
  </si>
  <si>
    <t xml:space="preserve">VL-F24_6G    </t>
  </si>
  <si>
    <t xml:space="preserve">QSLLDSDGKTY.___LVS.......___WQGTHFPGRSALAQDWKS                    </t>
  </si>
  <si>
    <t xml:space="preserve">VLK-27       </t>
  </si>
  <si>
    <t xml:space="preserve">ESVEYYGTSL..___AAS.......___QQSNEDPIRRSELAQx                      </t>
  </si>
  <si>
    <t xml:space="preserve">VL-N18G9     </t>
  </si>
  <si>
    <t xml:space="preserve">ESVENYGNSF..___AAS.......___QQSNEDPCIRRWPKLEINR                   </t>
  </si>
  <si>
    <t xml:space="preserve">VL-F13C7     </t>
  </si>
  <si>
    <t xml:space="preserve">ESVDNYGISF..___AAS.......___QQSKEVPDVRRWHKVGDKS                   </t>
  </si>
  <si>
    <t xml:space="preserve">VL-J20E10    </t>
  </si>
  <si>
    <t xml:space="preserve">ESVDNYGISF..___AAS.......___QQSKEVPHVRRGDKIGDKS                   </t>
  </si>
  <si>
    <t xml:space="preserve">VLK-19       </t>
  </si>
  <si>
    <t xml:space="preserve">ESVDSYGNSF..___LAS.......___LSAKIMRIRRT                           </t>
  </si>
  <si>
    <t xml:space="preserve">VLK-09       </t>
  </si>
  <si>
    <t xml:space="preserve">ESVDSYGNSF..___PCI.......___LSAK**GSRPRSGAGx                      </t>
  </si>
  <si>
    <t xml:space="preserve">Problematic chain! The second cystein is not in the right position! Stop codon found in the V gene and the CDR3 region! No end of CDR3 found!</t>
  </si>
  <si>
    <t xml:space="preserve">VL-C21_3D    </t>
  </si>
  <si>
    <t xml:space="preserve">QSLLDSDGKTY.___LVS.......___WQGTHFPHGRSAKAQNWR*I                  </t>
  </si>
  <si>
    <t xml:space="preserve">VL-F20C10    </t>
  </si>
  <si>
    <t xml:space="preserve">ESVDNYGISF..___AAS.......___QQSKEVDVRRGDKVGNKS                    </t>
  </si>
  <si>
    <t xml:space="preserve">VLK-10       </t>
  </si>
  <si>
    <t xml:space="preserve">ESVDSYGNSF..___LAS.......___SAK**GSVDVGDGT                        </t>
  </si>
  <si>
    <t xml:space="preserve">VLK-30       </t>
  </si>
  <si>
    <t xml:space="preserve">SSVSY.......___DTS.......___PAVQWxAHSRSARAPDW                     </t>
  </si>
  <si>
    <t xml:space="preserve">Problematic chain! The second cystein is not in the right position! The used V gene is a pseudogene! No end of CDR3 found!</t>
  </si>
  <si>
    <t xml:space="preserve">VL-A24_6B    </t>
  </si>
  <si>
    <t xml:space="preserve">QSLLDSDGKTY.___LVS.......___GKVHIFRTRSVQAQGWK                     </t>
  </si>
  <si>
    <t xml:space="preserve">Problematic chain! The second cystein is not in the right position! Stop codon found in the V gene! Out of frame rearrangement!</t>
  </si>
  <si>
    <t xml:space="preserve">VL-F15C8     </t>
  </si>
  <si>
    <t xml:space="preserve">QSVDYDGDSY..___AAS.......___QQSNEDLPVHVRRGHQTGDQ                  </t>
  </si>
  <si>
    <t xml:space="preserve">VLK-24       </t>
  </si>
  <si>
    <t xml:space="preserve">ESVDNYGISF..___AAS.......___SAK*GGSPVHSALAQx                      </t>
  </si>
  <si>
    <t xml:space="preserve">Problematic chain! The second cystein is not in the right position! Stop codon found in the CDR3 region! No end of CDR3 found!</t>
  </si>
  <si>
    <t xml:space="preserve">VLK-22       </t>
  </si>
  <si>
    <t xml:space="preserve">SSVSSSY.....___AHP.......___...                                   </t>
  </si>
  <si>
    <t xml:space="preserve">Total Sequenced</t>
  </si>
  <si>
    <t xml:space="preserve">non-mouse</t>
  </si>
  <si>
    <t xml:space="preserve">Unknown</t>
  </si>
  <si>
    <t xml:space="preserve">Total Murine Ig V-gene</t>
  </si>
  <si>
    <t xml:space="preserve">Pseudogene</t>
  </si>
  <si>
    <t xml:space="preserve">Murine Ig V-gene</t>
  </si>
  <si>
    <t xml:space="preserve">Duplicated Clones</t>
  </si>
  <si>
    <t xml:space="preserve">Unique Murine Ig V-gene</t>
  </si>
  <si>
    <t xml:space="preserve">Remarks</t>
  </si>
  <si>
    <t xml:space="preserve">Name of Duplicated clones</t>
  </si>
  <si>
    <t xml:space="preserve">VH</t>
  </si>
  <si>
    <t xml:space="preserve">remove VH-29 and VH-34 (too short)</t>
  </si>
  <si>
    <t xml:space="preserve">VH-H21 4A/VH-A23 5B, VH-21/VH-37, VH-N11G6/VH-N12G6</t>
  </si>
  <si>
    <t xml:space="preserve">VL-kappa</t>
  </si>
  <si>
    <t xml:space="preserve">VL-N23G12/VL-P19H10, VL-P18H9/VL-B20A10, VL-D16B8/VL-P23H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ourier New"/>
      <family val="3"/>
    </font>
    <font>
      <b val="true"/>
      <sz val="24"/>
      <name val="Courier New"/>
      <family val="3"/>
    </font>
    <font>
      <sz val="24"/>
      <name val="Courier New"/>
      <family val="3"/>
    </font>
    <font>
      <b val="true"/>
      <sz val="12"/>
      <name val="Courier New"/>
      <family val="3"/>
    </font>
    <font>
      <b val="true"/>
      <sz val="12"/>
      <color rgb="FF993300"/>
      <name val="Courier New"/>
      <family val="3"/>
    </font>
    <font>
      <b val="true"/>
      <u val="single"/>
      <sz val="12"/>
      <name val="Courier New"/>
      <family val="3"/>
    </font>
    <font>
      <sz val="12"/>
      <color rgb="FF000000"/>
      <name val="Courier New"/>
      <family val="3"/>
    </font>
    <font>
      <sz val="12"/>
      <name val="Arial"/>
      <family val="2"/>
    </font>
    <font>
      <b val="true"/>
      <u val="singl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93"/>
  <sheetViews>
    <sheetView showFormulas="false" showGridLines="true" showRowColHeaders="true" showZeros="true" rightToLeft="false" tabSelected="false" showOutlineSymbols="true" defaultGridColor="true" view="normal" topLeftCell="A4" colorId="64" zoomScale="66" zoomScaleNormal="66" zoomScalePageLayoutView="100" workbookViewId="0">
      <selection pane="topLeft" activeCell="AW13" activeCellId="0" sqref="AW13"/>
    </sheetView>
  </sheetViews>
  <sheetFormatPr defaultColWidth="9.13671875" defaultRowHeight="15.75" zeroHeight="false" outlineLevelRow="0" outlineLevelCol="0"/>
  <cols>
    <col collapsed="false" customWidth="false" hidden="false" outlineLevel="0" max="257" min="1" style="1" width="9.14"/>
  </cols>
  <sheetData>
    <row r="1" s="3" customFormat="true" ht="32.2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 t="s">
        <v>2</v>
      </c>
    </row>
    <row r="4" customFormat="false" ht="15.75" hidden="false" customHeight="false" outlineLevel="0" collapsed="false">
      <c r="A4" s="1" t="s">
        <v>3</v>
      </c>
    </row>
    <row r="5" customFormat="false" ht="15.75" hidden="false" customHeight="false" outlineLevel="0" collapsed="false">
      <c r="A5" s="1" t="s">
        <v>4</v>
      </c>
    </row>
    <row r="6" customFormat="false" ht="15.75" hidden="false" customHeight="false" outlineLevel="0" collapsed="false">
      <c r="A6" s="1" t="s">
        <v>5</v>
      </c>
    </row>
    <row r="7" customFormat="false" ht="15.75" hidden="false" customHeight="false" outlineLevel="0" collapsed="false">
      <c r="A7" s="1" t="s">
        <v>6</v>
      </c>
    </row>
    <row r="8" customFormat="false" ht="15.75" hidden="false" customHeight="false" outlineLevel="0" collapsed="false">
      <c r="A8" s="1" t="s">
        <v>7</v>
      </c>
    </row>
    <row r="9" customFormat="false" ht="15.75" hidden="false" customHeight="false" outlineLevel="0" collapsed="false">
      <c r="A9" s="1" t="s">
        <v>8</v>
      </c>
    </row>
    <row r="10" customFormat="false" ht="15.75" hidden="false" customHeight="false" outlineLevel="0" collapsed="false">
      <c r="A10" s="1" t="s">
        <v>9</v>
      </c>
    </row>
    <row r="11" customFormat="false" ht="15.75" hidden="false" customHeight="false" outlineLevel="0" collapsed="false">
      <c r="A11" s="1" t="s">
        <v>10</v>
      </c>
    </row>
    <row r="12" customFormat="false" ht="15.75" hidden="false" customHeight="false" outlineLevel="0" collapsed="false">
      <c r="A12" s="1" t="s">
        <v>11</v>
      </c>
    </row>
    <row r="13" customFormat="false" ht="15.75" hidden="false" customHeight="false" outlineLevel="0" collapsed="false">
      <c r="A13" s="1" t="s">
        <v>12</v>
      </c>
    </row>
    <row r="14" customFormat="false" ht="15.75" hidden="false" customHeight="false" outlineLevel="0" collapsed="false">
      <c r="A14" s="1" t="s">
        <v>13</v>
      </c>
    </row>
    <row r="15" customFormat="false" ht="15.75" hidden="false" customHeight="false" outlineLevel="0" collapsed="false">
      <c r="A15" s="1" t="s">
        <v>14</v>
      </c>
    </row>
    <row r="16" customFormat="false" ht="15.75" hidden="false" customHeight="false" outlineLevel="0" collapsed="false">
      <c r="A16" s="1" t="s">
        <v>15</v>
      </c>
    </row>
    <row r="17" customFormat="false" ht="15.75" hidden="false" customHeight="false" outlineLevel="0" collapsed="false">
      <c r="A17" s="1" t="s">
        <v>16</v>
      </c>
    </row>
    <row r="18" customFormat="false" ht="15.75" hidden="false" customHeight="false" outlineLevel="0" collapsed="false">
      <c r="A18" s="1" t="s">
        <v>17</v>
      </c>
    </row>
    <row r="19" customFormat="false" ht="15.75" hidden="false" customHeight="false" outlineLevel="0" collapsed="false">
      <c r="A19" s="1" t="s">
        <v>18</v>
      </c>
    </row>
    <row r="20" customFormat="false" ht="15.75" hidden="false" customHeight="false" outlineLevel="0" collapsed="false">
      <c r="A20" s="1" t="s">
        <v>19</v>
      </c>
    </row>
    <row r="21" customFormat="false" ht="15.75" hidden="false" customHeight="false" outlineLevel="0" collapsed="false">
      <c r="A21" s="1" t="s">
        <v>20</v>
      </c>
    </row>
    <row r="22" customFormat="false" ht="15.75" hidden="false" customHeight="false" outlineLevel="0" collapsed="false">
      <c r="A22" s="1" t="s">
        <v>21</v>
      </c>
    </row>
    <row r="23" customFormat="false" ht="15.75" hidden="false" customHeight="false" outlineLevel="0" collapsed="false">
      <c r="A23" s="1" t="s">
        <v>22</v>
      </c>
    </row>
    <row r="24" customFormat="false" ht="15.75" hidden="false" customHeight="false" outlineLevel="0" collapsed="false">
      <c r="A24" s="1" t="s">
        <v>23</v>
      </c>
    </row>
    <row r="25" customFormat="false" ht="15.75" hidden="false" customHeight="false" outlineLevel="0" collapsed="false">
      <c r="A25" s="1" t="s">
        <v>24</v>
      </c>
    </row>
    <row r="26" customFormat="false" ht="15.75" hidden="false" customHeight="false" outlineLevel="0" collapsed="false">
      <c r="A26" s="1" t="s">
        <v>25</v>
      </c>
    </row>
    <row r="27" customFormat="false" ht="15.75" hidden="false" customHeight="false" outlineLevel="0" collapsed="false">
      <c r="A27" s="1" t="s">
        <v>26</v>
      </c>
    </row>
    <row r="28" customFormat="false" ht="15.75" hidden="false" customHeight="false" outlineLevel="0" collapsed="false">
      <c r="A28" s="1" t="s">
        <v>27</v>
      </c>
    </row>
    <row r="29" customFormat="false" ht="15.75" hidden="false" customHeight="false" outlineLevel="0" collapsed="false">
      <c r="A29" s="1" t="s">
        <v>28</v>
      </c>
    </row>
    <row r="30" customFormat="false" ht="15.75" hidden="false" customHeight="false" outlineLevel="0" collapsed="false">
      <c r="A30" s="1" t="s">
        <v>29</v>
      </c>
    </row>
    <row r="31" customFormat="false" ht="15.75" hidden="false" customHeight="false" outlineLevel="0" collapsed="false">
      <c r="A31" s="1" t="s">
        <v>30</v>
      </c>
    </row>
    <row r="32" customFormat="false" ht="15.75" hidden="false" customHeight="false" outlineLevel="0" collapsed="false">
      <c r="A32" s="1" t="s">
        <v>31</v>
      </c>
    </row>
    <row r="33" customFormat="false" ht="15.75" hidden="false" customHeight="false" outlineLevel="0" collapsed="false">
      <c r="A33" s="1" t="s">
        <v>32</v>
      </c>
    </row>
    <row r="34" customFormat="false" ht="15.75" hidden="false" customHeight="false" outlineLevel="0" collapsed="false">
      <c r="A34" s="1" t="s">
        <v>33</v>
      </c>
    </row>
    <row r="35" customFormat="false" ht="15.75" hidden="false" customHeight="false" outlineLevel="0" collapsed="false">
      <c r="A35" s="1" t="s">
        <v>34</v>
      </c>
    </row>
    <row r="36" customFormat="false" ht="15.75" hidden="false" customHeight="false" outlineLevel="0" collapsed="false">
      <c r="A36" s="1" t="s">
        <v>35</v>
      </c>
    </row>
    <row r="37" customFormat="false" ht="15.75" hidden="false" customHeight="false" outlineLevel="0" collapsed="false">
      <c r="A37" s="1" t="s">
        <v>36</v>
      </c>
    </row>
    <row r="38" customFormat="false" ht="15.75" hidden="false" customHeight="false" outlineLevel="0" collapsed="false">
      <c r="A38" s="1" t="s">
        <v>37</v>
      </c>
    </row>
    <row r="39" customFormat="false" ht="15.75" hidden="false" customHeight="false" outlineLevel="0" collapsed="false">
      <c r="A39" s="1" t="s">
        <v>38</v>
      </c>
    </row>
    <row r="40" customFormat="false" ht="15.75" hidden="false" customHeight="false" outlineLevel="0" collapsed="false">
      <c r="A40" s="1" t="s">
        <v>39</v>
      </c>
    </row>
    <row r="41" customFormat="false" ht="15.75" hidden="false" customHeight="false" outlineLevel="0" collapsed="false">
      <c r="A41" s="1" t="s">
        <v>40</v>
      </c>
    </row>
    <row r="42" customFormat="false" ht="15.75" hidden="false" customHeight="false" outlineLevel="0" collapsed="false">
      <c r="A42" s="1" t="s">
        <v>41</v>
      </c>
    </row>
    <row r="43" customFormat="false" ht="15.75" hidden="false" customHeight="false" outlineLevel="0" collapsed="false">
      <c r="A43" s="1" t="s">
        <v>42</v>
      </c>
    </row>
    <row r="44" s="4" customFormat="true" ht="15.75" hidden="false" customHeight="false" outlineLevel="0" collapsed="false">
      <c r="A44" s="4" t="s">
        <v>43</v>
      </c>
    </row>
    <row r="45" s="4" customFormat="true" ht="15.75" hidden="false" customHeight="false" outlineLevel="0" collapsed="false">
      <c r="A45" s="4" t="s">
        <v>44</v>
      </c>
    </row>
    <row r="46" customFormat="false" ht="15.75" hidden="false" customHeight="false" outlineLevel="0" collapsed="false">
      <c r="A46" s="1" t="s">
        <v>45</v>
      </c>
    </row>
    <row r="47" customFormat="false" ht="15.75" hidden="false" customHeight="false" outlineLevel="0" collapsed="false">
      <c r="A47" s="1" t="s">
        <v>46</v>
      </c>
    </row>
    <row r="48" customFormat="false" ht="15.75" hidden="false" customHeight="false" outlineLevel="0" collapsed="false">
      <c r="A48" s="1" t="s">
        <v>47</v>
      </c>
    </row>
    <row r="49" customFormat="false" ht="15.75" hidden="false" customHeight="false" outlineLevel="0" collapsed="false">
      <c r="A49" s="1" t="s">
        <v>48</v>
      </c>
    </row>
    <row r="50" s="4" customFormat="true" ht="15.75" hidden="false" customHeight="false" outlineLevel="0" collapsed="false">
      <c r="A50" s="4" t="s">
        <v>49</v>
      </c>
    </row>
    <row r="51" s="4" customFormat="true" ht="15.75" hidden="false" customHeight="false" outlineLevel="0" collapsed="false">
      <c r="A51" s="4" t="s">
        <v>50</v>
      </c>
    </row>
    <row r="52" customFormat="false" ht="15.75" hidden="false" customHeight="false" outlineLevel="0" collapsed="false">
      <c r="A52" s="1" t="s">
        <v>51</v>
      </c>
    </row>
    <row r="53" customFormat="false" ht="15.75" hidden="false" customHeight="false" outlineLevel="0" collapsed="false">
      <c r="A53" s="1" t="s">
        <v>52</v>
      </c>
    </row>
    <row r="54" customFormat="false" ht="15.75" hidden="false" customHeight="false" outlineLevel="0" collapsed="false">
      <c r="A54" s="1" t="s">
        <v>53</v>
      </c>
    </row>
    <row r="55" customFormat="false" ht="15.75" hidden="false" customHeight="false" outlineLevel="0" collapsed="false">
      <c r="A55" s="1" t="s">
        <v>30</v>
      </c>
    </row>
    <row r="56" customFormat="false" ht="15.75" hidden="false" customHeight="false" outlineLevel="0" collapsed="false">
      <c r="A56" s="1" t="s">
        <v>54</v>
      </c>
    </row>
    <row r="57" customFormat="false" ht="15.75" hidden="false" customHeight="false" outlineLevel="0" collapsed="false">
      <c r="A57" s="1" t="s">
        <v>55</v>
      </c>
    </row>
    <row r="58" customFormat="false" ht="15.75" hidden="false" customHeight="false" outlineLevel="0" collapsed="false">
      <c r="A58" s="1" t="s">
        <v>56</v>
      </c>
    </row>
    <row r="59" customFormat="false" ht="15.75" hidden="false" customHeight="false" outlineLevel="0" collapsed="false">
      <c r="A59" s="1" t="s">
        <v>57</v>
      </c>
    </row>
    <row r="60" customFormat="false" ht="15.75" hidden="false" customHeight="false" outlineLevel="0" collapsed="false">
      <c r="A60" s="1" t="s">
        <v>58</v>
      </c>
    </row>
    <row r="61" customFormat="false" ht="15.75" hidden="false" customHeight="false" outlineLevel="0" collapsed="false">
      <c r="A61" s="1" t="s">
        <v>59</v>
      </c>
    </row>
    <row r="62" customFormat="false" ht="15.75" hidden="false" customHeight="false" outlineLevel="0" collapsed="false">
      <c r="A62" s="1" t="s">
        <v>60</v>
      </c>
    </row>
    <row r="63" customFormat="false" ht="15.75" hidden="false" customHeight="false" outlineLevel="0" collapsed="false">
      <c r="A63" s="1" t="s">
        <v>61</v>
      </c>
    </row>
    <row r="64" customFormat="false" ht="15.75" hidden="false" customHeight="false" outlineLevel="0" collapsed="false">
      <c r="A64" s="1" t="s">
        <v>62</v>
      </c>
    </row>
    <row r="65" customFormat="false" ht="15.75" hidden="false" customHeight="false" outlineLevel="0" collapsed="false">
      <c r="A65" s="1" t="s">
        <v>63</v>
      </c>
    </row>
    <row r="66" customFormat="false" ht="15.75" hidden="false" customHeight="false" outlineLevel="0" collapsed="false">
      <c r="A66" s="1" t="s">
        <v>64</v>
      </c>
    </row>
    <row r="67" customFormat="false" ht="15.75" hidden="false" customHeight="false" outlineLevel="0" collapsed="false">
      <c r="A67" s="1" t="s">
        <v>65</v>
      </c>
    </row>
    <row r="68" customFormat="false" ht="15.75" hidden="false" customHeight="false" outlineLevel="0" collapsed="false">
      <c r="A68" s="1" t="s">
        <v>66</v>
      </c>
    </row>
    <row r="69" customFormat="false" ht="15.75" hidden="false" customHeight="false" outlineLevel="0" collapsed="false">
      <c r="A69" s="1" t="s">
        <v>67</v>
      </c>
    </row>
    <row r="70" customFormat="false" ht="15.75" hidden="false" customHeight="false" outlineLevel="0" collapsed="false">
      <c r="A70" s="1" t="s">
        <v>68</v>
      </c>
    </row>
    <row r="71" customFormat="false" ht="15.75" hidden="false" customHeight="false" outlineLevel="0" collapsed="false">
      <c r="A71" s="1" t="s">
        <v>69</v>
      </c>
    </row>
    <row r="72" customFormat="false" ht="15.75" hidden="false" customHeight="false" outlineLevel="0" collapsed="false">
      <c r="A72" s="1" t="s">
        <v>70</v>
      </c>
    </row>
    <row r="73" customFormat="false" ht="15.75" hidden="false" customHeight="false" outlineLevel="0" collapsed="false">
      <c r="A73" s="1" t="s">
        <v>71</v>
      </c>
    </row>
    <row r="74" customFormat="false" ht="15.75" hidden="false" customHeight="false" outlineLevel="0" collapsed="false">
      <c r="A74" s="1" t="s">
        <v>72</v>
      </c>
    </row>
    <row r="75" customFormat="false" ht="15.75" hidden="false" customHeight="false" outlineLevel="0" collapsed="false">
      <c r="A75" s="1" t="s">
        <v>73</v>
      </c>
    </row>
    <row r="76" customFormat="false" ht="15.75" hidden="false" customHeight="false" outlineLevel="0" collapsed="false">
      <c r="A76" s="1" t="s">
        <v>74</v>
      </c>
    </row>
    <row r="77" customFormat="false" ht="15.75" hidden="false" customHeight="false" outlineLevel="0" collapsed="false">
      <c r="A77" s="1" t="s">
        <v>75</v>
      </c>
    </row>
    <row r="78" customFormat="false" ht="15.75" hidden="false" customHeight="false" outlineLevel="0" collapsed="false">
      <c r="A78" s="1" t="s">
        <v>76</v>
      </c>
    </row>
    <row r="79" customFormat="false" ht="15.75" hidden="false" customHeight="false" outlineLevel="0" collapsed="false">
      <c r="A79" s="1" t="s">
        <v>77</v>
      </c>
    </row>
    <row r="80" customFormat="false" ht="15.75" hidden="false" customHeight="false" outlineLevel="0" collapsed="false">
      <c r="A80" s="1" t="s">
        <v>78</v>
      </c>
    </row>
    <row r="81" customFormat="false" ht="15.75" hidden="false" customHeight="false" outlineLevel="0" collapsed="false">
      <c r="A81" s="1" t="s">
        <v>79</v>
      </c>
    </row>
    <row r="82" customFormat="false" ht="15.75" hidden="false" customHeight="false" outlineLevel="0" collapsed="false">
      <c r="A82" s="1" t="s">
        <v>80</v>
      </c>
    </row>
    <row r="83" customFormat="false" ht="15.75" hidden="false" customHeight="false" outlineLevel="0" collapsed="false">
      <c r="A83" s="1" t="s">
        <v>81</v>
      </c>
    </row>
    <row r="84" customFormat="false" ht="15.75" hidden="false" customHeight="false" outlineLevel="0" collapsed="false">
      <c r="A84" s="1" t="s">
        <v>82</v>
      </c>
    </row>
    <row r="85" customFormat="false" ht="15.75" hidden="false" customHeight="false" outlineLevel="0" collapsed="false">
      <c r="A85" s="1" t="s">
        <v>83</v>
      </c>
    </row>
    <row r="86" customFormat="false" ht="15.75" hidden="false" customHeight="false" outlineLevel="0" collapsed="false">
      <c r="A86" s="1" t="s">
        <v>84</v>
      </c>
    </row>
    <row r="87" customFormat="false" ht="15.75" hidden="false" customHeight="false" outlineLevel="0" collapsed="false">
      <c r="A87" s="1" t="s">
        <v>85</v>
      </c>
    </row>
    <row r="88" customFormat="false" ht="15.75" hidden="false" customHeight="false" outlineLevel="0" collapsed="false">
      <c r="A88" s="1" t="s">
        <v>86</v>
      </c>
    </row>
    <row r="89" customFormat="false" ht="15.75" hidden="false" customHeight="false" outlineLevel="0" collapsed="false">
      <c r="A89" s="1" t="s">
        <v>87</v>
      </c>
    </row>
    <row r="90" customFormat="false" ht="15.75" hidden="false" customHeight="false" outlineLevel="0" collapsed="false">
      <c r="A90" s="1" t="s">
        <v>88</v>
      </c>
    </row>
    <row r="91" customFormat="false" ht="15.75" hidden="false" customHeight="false" outlineLevel="0" collapsed="false">
      <c r="A91" s="1" t="s">
        <v>89</v>
      </c>
    </row>
    <row r="92" customFormat="false" ht="15.75" hidden="false" customHeight="false" outlineLevel="0" collapsed="false">
      <c r="A92" s="1" t="s">
        <v>90</v>
      </c>
    </row>
    <row r="93" customFormat="false" ht="15.75" hidden="false" customHeight="false" outlineLevel="0" collapsed="false">
      <c r="A93" s="1" t="s">
        <v>91</v>
      </c>
    </row>
    <row r="94" customFormat="false" ht="15.75" hidden="false" customHeight="false" outlineLevel="0" collapsed="false">
      <c r="A94" s="1" t="s">
        <v>92</v>
      </c>
    </row>
    <row r="95" customFormat="false" ht="15.75" hidden="false" customHeight="false" outlineLevel="0" collapsed="false">
      <c r="A95" s="1" t="s">
        <v>93</v>
      </c>
    </row>
    <row r="96" customFormat="false" ht="15.75" hidden="false" customHeight="false" outlineLevel="0" collapsed="false">
      <c r="A96" s="1" t="s">
        <v>94</v>
      </c>
    </row>
    <row r="97" customFormat="false" ht="15.75" hidden="false" customHeight="false" outlineLevel="0" collapsed="false">
      <c r="A97" s="1" t="s">
        <v>95</v>
      </c>
    </row>
    <row r="98" customFormat="false" ht="15.75" hidden="false" customHeight="false" outlineLevel="0" collapsed="false">
      <c r="A98" s="1" t="s">
        <v>96</v>
      </c>
    </row>
    <row r="99" customFormat="false" ht="15.75" hidden="false" customHeight="false" outlineLevel="0" collapsed="false">
      <c r="A99" s="1" t="s">
        <v>97</v>
      </c>
    </row>
    <row r="100" customFormat="false" ht="15.75" hidden="false" customHeight="false" outlineLevel="0" collapsed="false">
      <c r="A100" s="1" t="s">
        <v>98</v>
      </c>
    </row>
    <row r="101" customFormat="false" ht="15.75" hidden="false" customHeight="false" outlineLevel="0" collapsed="false">
      <c r="A101" s="1" t="s">
        <v>99</v>
      </c>
    </row>
    <row r="102" customFormat="false" ht="15.75" hidden="false" customHeight="false" outlineLevel="0" collapsed="false">
      <c r="A102" s="1" t="s">
        <v>100</v>
      </c>
    </row>
    <row r="103" customFormat="false" ht="15.75" hidden="false" customHeight="false" outlineLevel="0" collapsed="false">
      <c r="A103" s="1" t="s">
        <v>101</v>
      </c>
    </row>
    <row r="104" customFormat="false" ht="15.75" hidden="false" customHeight="false" outlineLevel="0" collapsed="false">
      <c r="A104" s="1" t="s">
        <v>102</v>
      </c>
    </row>
    <row r="105" customFormat="false" ht="15.75" hidden="false" customHeight="false" outlineLevel="0" collapsed="false">
      <c r="A105" s="1" t="s">
        <v>103</v>
      </c>
    </row>
    <row r="106" customFormat="false" ht="15.75" hidden="false" customHeight="false" outlineLevel="0" collapsed="false">
      <c r="A106" s="1" t="s">
        <v>104</v>
      </c>
    </row>
    <row r="107" customFormat="false" ht="15.75" hidden="false" customHeight="false" outlineLevel="0" collapsed="false">
      <c r="A107" s="1" t="s">
        <v>105</v>
      </c>
    </row>
    <row r="108" customFormat="false" ht="15.75" hidden="false" customHeight="false" outlineLevel="0" collapsed="false">
      <c r="A108" s="1" t="s">
        <v>106</v>
      </c>
    </row>
    <row r="109" customFormat="false" ht="15.75" hidden="false" customHeight="false" outlineLevel="0" collapsed="false">
      <c r="A109" s="1" t="s">
        <v>107</v>
      </c>
    </row>
    <row r="110" customFormat="false" ht="15.75" hidden="false" customHeight="false" outlineLevel="0" collapsed="false">
      <c r="A110" s="1" t="s">
        <v>108</v>
      </c>
    </row>
    <row r="111" customFormat="false" ht="15.75" hidden="false" customHeight="false" outlineLevel="0" collapsed="false">
      <c r="A111" s="1" t="s">
        <v>109</v>
      </c>
    </row>
    <row r="112" customFormat="false" ht="15.75" hidden="false" customHeight="false" outlineLevel="0" collapsed="false">
      <c r="A112" s="1" t="s">
        <v>110</v>
      </c>
    </row>
    <row r="113" customFormat="false" ht="15.75" hidden="false" customHeight="false" outlineLevel="0" collapsed="false">
      <c r="A113" s="1" t="s">
        <v>111</v>
      </c>
    </row>
    <row r="114" customFormat="false" ht="15.75" hidden="false" customHeight="false" outlineLevel="0" collapsed="false">
      <c r="A114" s="1" t="s">
        <v>112</v>
      </c>
    </row>
    <row r="115" customFormat="false" ht="15.75" hidden="false" customHeight="false" outlineLevel="0" collapsed="false">
      <c r="A115" s="1" t="s">
        <v>113</v>
      </c>
    </row>
    <row r="116" customFormat="false" ht="15.75" hidden="false" customHeight="false" outlineLevel="0" collapsed="false">
      <c r="A116" s="1" t="s">
        <v>114</v>
      </c>
    </row>
    <row r="117" customFormat="false" ht="15.75" hidden="false" customHeight="false" outlineLevel="0" collapsed="false">
      <c r="A117" s="1" t="s">
        <v>115</v>
      </c>
    </row>
    <row r="118" customFormat="false" ht="15.75" hidden="false" customHeight="false" outlineLevel="0" collapsed="false">
      <c r="A118" s="1" t="s">
        <v>116</v>
      </c>
    </row>
    <row r="119" customFormat="false" ht="15.75" hidden="false" customHeight="false" outlineLevel="0" collapsed="false">
      <c r="A119" s="1" t="s">
        <v>117</v>
      </c>
    </row>
    <row r="120" customFormat="false" ht="15.75" hidden="false" customHeight="false" outlineLevel="0" collapsed="false">
      <c r="A120" s="1" t="s">
        <v>118</v>
      </c>
    </row>
    <row r="121" customFormat="false" ht="15.75" hidden="false" customHeight="false" outlineLevel="0" collapsed="false">
      <c r="A121" s="1" t="s">
        <v>119</v>
      </c>
    </row>
    <row r="122" customFormat="false" ht="15.75" hidden="false" customHeight="false" outlineLevel="0" collapsed="false">
      <c r="A122" s="1" t="s">
        <v>120</v>
      </c>
    </row>
    <row r="123" customFormat="false" ht="15.75" hidden="false" customHeight="false" outlineLevel="0" collapsed="false">
      <c r="A123" s="1" t="s">
        <v>121</v>
      </c>
    </row>
    <row r="124" customFormat="false" ht="15.75" hidden="false" customHeight="false" outlineLevel="0" collapsed="false">
      <c r="A124" s="1" t="s">
        <v>122</v>
      </c>
    </row>
    <row r="125" customFormat="false" ht="15.75" hidden="false" customHeight="false" outlineLevel="0" collapsed="false">
      <c r="A125" s="1" t="s">
        <v>123</v>
      </c>
    </row>
    <row r="126" customFormat="false" ht="15.75" hidden="false" customHeight="false" outlineLevel="0" collapsed="false">
      <c r="A126" s="1" t="s">
        <v>124</v>
      </c>
    </row>
    <row r="127" customFormat="false" ht="15.75" hidden="false" customHeight="false" outlineLevel="0" collapsed="false">
      <c r="A127" s="1" t="s">
        <v>125</v>
      </c>
    </row>
    <row r="128" customFormat="false" ht="15.75" hidden="false" customHeight="false" outlineLevel="0" collapsed="false">
      <c r="A128" s="1" t="s">
        <v>126</v>
      </c>
    </row>
    <row r="129" customFormat="false" ht="15.75" hidden="false" customHeight="false" outlineLevel="0" collapsed="false">
      <c r="A129" s="1" t="s">
        <v>127</v>
      </c>
    </row>
    <row r="130" customFormat="false" ht="15.75" hidden="false" customHeight="false" outlineLevel="0" collapsed="false">
      <c r="A130" s="1" t="s">
        <v>128</v>
      </c>
    </row>
    <row r="131" customFormat="false" ht="15.75" hidden="false" customHeight="false" outlineLevel="0" collapsed="false">
      <c r="A131" s="1" t="s">
        <v>129</v>
      </c>
    </row>
    <row r="132" customFormat="false" ht="15.75" hidden="false" customHeight="false" outlineLevel="0" collapsed="false">
      <c r="A132" s="1" t="s">
        <v>130</v>
      </c>
    </row>
    <row r="133" customFormat="false" ht="15.75" hidden="false" customHeight="false" outlineLevel="0" collapsed="false">
      <c r="A133" s="1" t="s">
        <v>127</v>
      </c>
    </row>
    <row r="134" customFormat="false" ht="15.75" hidden="false" customHeight="false" outlineLevel="0" collapsed="false">
      <c r="A134" s="1" t="s">
        <v>131</v>
      </c>
    </row>
    <row r="135" customFormat="false" ht="15.75" hidden="false" customHeight="false" outlineLevel="0" collapsed="false">
      <c r="A135" s="1" t="s">
        <v>121</v>
      </c>
    </row>
    <row r="136" customFormat="false" ht="15.75" hidden="false" customHeight="false" outlineLevel="0" collapsed="false">
      <c r="A136" s="1" t="s">
        <v>132</v>
      </c>
    </row>
    <row r="137" customFormat="false" ht="15.75" hidden="false" customHeight="false" outlineLevel="0" collapsed="false">
      <c r="A137" s="1" t="s">
        <v>133</v>
      </c>
    </row>
    <row r="138" customFormat="false" ht="15.75" hidden="false" customHeight="false" outlineLevel="0" collapsed="false">
      <c r="A138" s="1" t="s">
        <v>134</v>
      </c>
    </row>
    <row r="139" customFormat="false" ht="15.75" hidden="false" customHeight="false" outlineLevel="0" collapsed="false">
      <c r="A139" s="1" t="s">
        <v>135</v>
      </c>
    </row>
    <row r="140" customFormat="false" ht="15.75" hidden="false" customHeight="false" outlineLevel="0" collapsed="false">
      <c r="A140" s="1" t="s">
        <v>136</v>
      </c>
    </row>
    <row r="141" customFormat="false" ht="15.75" hidden="false" customHeight="false" outlineLevel="0" collapsed="false">
      <c r="A141" s="1" t="s">
        <v>137</v>
      </c>
    </row>
    <row r="142" customFormat="false" ht="15.75" hidden="false" customHeight="false" outlineLevel="0" collapsed="false">
      <c r="A142" s="1" t="s">
        <v>138</v>
      </c>
    </row>
    <row r="143" customFormat="false" ht="15.75" hidden="false" customHeight="false" outlineLevel="0" collapsed="false">
      <c r="A143" s="1" t="s">
        <v>139</v>
      </c>
    </row>
    <row r="144" customFormat="false" ht="15.75" hidden="false" customHeight="false" outlineLevel="0" collapsed="false">
      <c r="A144" s="1" t="s">
        <v>140</v>
      </c>
    </row>
    <row r="145" customFormat="false" ht="15.75" hidden="false" customHeight="false" outlineLevel="0" collapsed="false">
      <c r="A145" s="1" t="s">
        <v>141</v>
      </c>
    </row>
    <row r="146" customFormat="false" ht="15.75" hidden="false" customHeight="false" outlineLevel="0" collapsed="false">
      <c r="A146" s="1" t="s">
        <v>142</v>
      </c>
    </row>
    <row r="147" customFormat="false" ht="15.75" hidden="false" customHeight="false" outlineLevel="0" collapsed="false">
      <c r="A147" s="1" t="s">
        <v>143</v>
      </c>
    </row>
    <row r="148" customFormat="false" ht="15.75" hidden="false" customHeight="false" outlineLevel="0" collapsed="false">
      <c r="A148" s="1" t="s">
        <v>144</v>
      </c>
    </row>
    <row r="149" customFormat="false" ht="15.75" hidden="false" customHeight="false" outlineLevel="0" collapsed="false">
      <c r="A149" s="1" t="s">
        <v>145</v>
      </c>
    </row>
    <row r="150" customFormat="false" ht="15.75" hidden="false" customHeight="false" outlineLevel="0" collapsed="false">
      <c r="A150" s="1" t="s">
        <v>146</v>
      </c>
    </row>
    <row r="151" customFormat="false" ht="15.75" hidden="false" customHeight="false" outlineLevel="0" collapsed="false">
      <c r="A151" s="1" t="s">
        <v>147</v>
      </c>
    </row>
    <row r="152" customFormat="false" ht="15.75" hidden="false" customHeight="false" outlineLevel="0" collapsed="false">
      <c r="A152" s="1" t="s">
        <v>148</v>
      </c>
    </row>
    <row r="153" customFormat="false" ht="15.75" hidden="false" customHeight="false" outlineLevel="0" collapsed="false">
      <c r="A153" s="1" t="s">
        <v>149</v>
      </c>
    </row>
    <row r="154" customFormat="false" ht="15.75" hidden="false" customHeight="false" outlineLevel="0" collapsed="false">
      <c r="A154" s="1" t="s">
        <v>150</v>
      </c>
    </row>
    <row r="155" customFormat="false" ht="15.75" hidden="false" customHeight="false" outlineLevel="0" collapsed="false">
      <c r="A155" s="1" t="s">
        <v>151</v>
      </c>
    </row>
    <row r="156" customFormat="false" ht="15.75" hidden="false" customHeight="false" outlineLevel="0" collapsed="false">
      <c r="A156" s="1" t="s">
        <v>152</v>
      </c>
    </row>
    <row r="157" customFormat="false" ht="15.75" hidden="false" customHeight="false" outlineLevel="0" collapsed="false">
      <c r="A157" s="1" t="s">
        <v>153</v>
      </c>
    </row>
    <row r="158" customFormat="false" ht="15.75" hidden="false" customHeight="false" outlineLevel="0" collapsed="false">
      <c r="A158" s="1" t="s">
        <v>154</v>
      </c>
    </row>
    <row r="159" customFormat="false" ht="15.75" hidden="false" customHeight="false" outlineLevel="0" collapsed="false">
      <c r="A159" s="1" t="s">
        <v>155</v>
      </c>
    </row>
    <row r="160" customFormat="false" ht="15.75" hidden="false" customHeight="false" outlineLevel="0" collapsed="false">
      <c r="A160" s="1" t="s">
        <v>156</v>
      </c>
    </row>
    <row r="161" customFormat="false" ht="15.75" hidden="false" customHeight="false" outlineLevel="0" collapsed="false">
      <c r="A161" s="1" t="s">
        <v>157</v>
      </c>
    </row>
    <row r="162" customFormat="false" ht="15.75" hidden="false" customHeight="false" outlineLevel="0" collapsed="false">
      <c r="A162" s="1" t="s">
        <v>158</v>
      </c>
    </row>
    <row r="163" customFormat="false" ht="15.75" hidden="false" customHeight="false" outlineLevel="0" collapsed="false">
      <c r="A163" s="1" t="s">
        <v>153</v>
      </c>
    </row>
    <row r="164" customFormat="false" ht="15.75" hidden="false" customHeight="false" outlineLevel="0" collapsed="false">
      <c r="A164" s="1" t="s">
        <v>159</v>
      </c>
    </row>
    <row r="165" customFormat="false" ht="15.75" hidden="false" customHeight="false" outlineLevel="0" collapsed="false">
      <c r="A165" s="1" t="s">
        <v>160</v>
      </c>
    </row>
    <row r="166" customFormat="false" ht="15.75" hidden="false" customHeight="false" outlineLevel="0" collapsed="false">
      <c r="A166" s="1" t="s">
        <v>161</v>
      </c>
    </row>
    <row r="167" customFormat="false" ht="15.75" hidden="false" customHeight="false" outlineLevel="0" collapsed="false">
      <c r="A167" s="1" t="s">
        <v>162</v>
      </c>
    </row>
    <row r="168" customFormat="false" ht="15.75" hidden="false" customHeight="false" outlineLevel="0" collapsed="false">
      <c r="A168" s="1" t="s">
        <v>163</v>
      </c>
    </row>
    <row r="169" customFormat="false" ht="15.75" hidden="false" customHeight="false" outlineLevel="0" collapsed="false">
      <c r="A169" s="1" t="s">
        <v>164</v>
      </c>
    </row>
    <row r="170" customFormat="false" ht="15.75" hidden="false" customHeight="false" outlineLevel="0" collapsed="false">
      <c r="A170" s="1" t="s">
        <v>165</v>
      </c>
    </row>
    <row r="171" customFormat="false" ht="15.75" hidden="false" customHeight="false" outlineLevel="0" collapsed="false">
      <c r="A171" s="1" t="s">
        <v>166</v>
      </c>
    </row>
    <row r="172" customFormat="false" ht="15.75" hidden="false" customHeight="false" outlineLevel="0" collapsed="false">
      <c r="A172" s="1" t="s">
        <v>167</v>
      </c>
    </row>
    <row r="173" customFormat="false" ht="15.75" hidden="false" customHeight="false" outlineLevel="0" collapsed="false">
      <c r="A173" s="1" t="s">
        <v>168</v>
      </c>
    </row>
    <row r="174" customFormat="false" ht="15.75" hidden="false" customHeight="false" outlineLevel="0" collapsed="false">
      <c r="A174" s="1" t="s">
        <v>169</v>
      </c>
    </row>
    <row r="175" customFormat="false" ht="15.75" hidden="false" customHeight="false" outlineLevel="0" collapsed="false">
      <c r="A175" s="1" t="s">
        <v>170</v>
      </c>
    </row>
    <row r="176" customFormat="false" ht="15.75" hidden="false" customHeight="false" outlineLevel="0" collapsed="false">
      <c r="A176" s="1" t="s">
        <v>171</v>
      </c>
    </row>
    <row r="177" customFormat="false" ht="15.75" hidden="false" customHeight="false" outlineLevel="0" collapsed="false">
      <c r="A177" s="1" t="s">
        <v>172</v>
      </c>
    </row>
    <row r="178" customFormat="false" ht="15.75" hidden="false" customHeight="false" outlineLevel="0" collapsed="false">
      <c r="A178" s="1" t="s">
        <v>173</v>
      </c>
    </row>
    <row r="179" customFormat="false" ht="15.75" hidden="false" customHeight="false" outlineLevel="0" collapsed="false">
      <c r="A179" s="1" t="s">
        <v>174</v>
      </c>
    </row>
    <row r="180" customFormat="false" ht="15.75" hidden="false" customHeight="false" outlineLevel="0" collapsed="false">
      <c r="A180" s="1" t="s">
        <v>175</v>
      </c>
    </row>
    <row r="181" customFormat="false" ht="15.75" hidden="false" customHeight="false" outlineLevel="0" collapsed="false">
      <c r="A181" s="1" t="s">
        <v>176</v>
      </c>
    </row>
    <row r="182" customFormat="false" ht="15.75" hidden="false" customHeight="false" outlineLevel="0" collapsed="false">
      <c r="A182" s="1" t="s">
        <v>177</v>
      </c>
    </row>
    <row r="183" customFormat="false" ht="15.75" hidden="false" customHeight="false" outlineLevel="0" collapsed="false">
      <c r="A183" s="1" t="s">
        <v>178</v>
      </c>
    </row>
    <row r="184" customFormat="false" ht="15.75" hidden="false" customHeight="false" outlineLevel="0" collapsed="false">
      <c r="A184" s="1" t="s">
        <v>179</v>
      </c>
    </row>
    <row r="185" customFormat="false" ht="15.75" hidden="false" customHeight="false" outlineLevel="0" collapsed="false">
      <c r="A185" s="1" t="s">
        <v>180</v>
      </c>
    </row>
    <row r="186" customFormat="false" ht="15.75" hidden="false" customHeight="false" outlineLevel="0" collapsed="false">
      <c r="A186" s="1" t="s">
        <v>181</v>
      </c>
    </row>
    <row r="187" customFormat="false" ht="15.75" hidden="false" customHeight="false" outlineLevel="0" collapsed="false">
      <c r="A187" s="1" t="s">
        <v>182</v>
      </c>
    </row>
    <row r="188" customFormat="false" ht="15.75" hidden="false" customHeight="false" outlineLevel="0" collapsed="false">
      <c r="A188" s="1" t="s">
        <v>183</v>
      </c>
    </row>
    <row r="189" customFormat="false" ht="15.75" hidden="false" customHeight="false" outlineLevel="0" collapsed="false">
      <c r="A189" s="1" t="s">
        <v>184</v>
      </c>
    </row>
    <row r="190" customFormat="false" ht="15.75" hidden="false" customHeight="false" outlineLevel="0" collapsed="false">
      <c r="A190" s="1" t="s">
        <v>185</v>
      </c>
    </row>
    <row r="191" customFormat="false" ht="15.75" hidden="false" customHeight="false" outlineLevel="0" collapsed="false">
      <c r="A191" s="1" t="s">
        <v>186</v>
      </c>
    </row>
    <row r="192" customFormat="false" ht="15.75" hidden="false" customHeight="false" outlineLevel="0" collapsed="false">
      <c r="A192" s="1" t="s">
        <v>187</v>
      </c>
    </row>
    <row r="193" customFormat="false" ht="15.75" hidden="false" customHeight="false" outlineLevel="0" collapsed="false">
      <c r="A193" s="1" t="s">
        <v>188</v>
      </c>
    </row>
    <row r="194" customFormat="false" ht="15.75" hidden="false" customHeight="false" outlineLevel="0" collapsed="false">
      <c r="A194" s="1" t="s">
        <v>189</v>
      </c>
    </row>
    <row r="195" customFormat="false" ht="15.75" hidden="false" customHeight="false" outlineLevel="0" collapsed="false">
      <c r="A195" s="1" t="s">
        <v>190</v>
      </c>
    </row>
    <row r="199" customFormat="false" ht="16.5" hidden="false" customHeight="false" outlineLevel="0" collapsed="false">
      <c r="A199" s="5" t="s">
        <v>191</v>
      </c>
    </row>
    <row r="200" customFormat="false" ht="15.75" hidden="false" customHeight="false" outlineLevel="0" collapsed="false">
      <c r="A200" s="1" t="s">
        <v>1</v>
      </c>
    </row>
    <row r="201" customFormat="false" ht="15.75" hidden="false" customHeight="false" outlineLevel="0" collapsed="false">
      <c r="A201" s="1" t="s">
        <v>192</v>
      </c>
    </row>
    <row r="202" customFormat="false" ht="15.75" hidden="false" customHeight="false" outlineLevel="0" collapsed="false">
      <c r="A202" s="1" t="s">
        <v>3</v>
      </c>
    </row>
    <row r="203" customFormat="false" ht="15.75" hidden="false" customHeight="false" outlineLevel="0" collapsed="false">
      <c r="A203" s="1" t="s">
        <v>193</v>
      </c>
    </row>
    <row r="204" customFormat="false" ht="15.75" hidden="false" customHeight="false" outlineLevel="0" collapsed="false">
      <c r="A204" s="1" t="s">
        <v>5</v>
      </c>
    </row>
    <row r="205" customFormat="false" ht="15.75" hidden="false" customHeight="false" outlineLevel="0" collapsed="false">
      <c r="A205" s="1" t="s">
        <v>194</v>
      </c>
    </row>
    <row r="206" customFormat="false" ht="15.75" hidden="false" customHeight="false" outlineLevel="0" collapsed="false">
      <c r="A206" s="1" t="s">
        <v>7</v>
      </c>
    </row>
    <row r="207" customFormat="false" ht="15.75" hidden="false" customHeight="false" outlineLevel="0" collapsed="false">
      <c r="A207" s="1" t="s">
        <v>195</v>
      </c>
    </row>
    <row r="208" customFormat="false" ht="15.75" hidden="false" customHeight="false" outlineLevel="0" collapsed="false">
      <c r="A208" s="1" t="s">
        <v>9</v>
      </c>
    </row>
    <row r="209" customFormat="false" ht="15.75" hidden="false" customHeight="false" outlineLevel="0" collapsed="false">
      <c r="A209" s="1" t="s">
        <v>196</v>
      </c>
    </row>
    <row r="210" customFormat="false" ht="15.75" hidden="false" customHeight="false" outlineLevel="0" collapsed="false">
      <c r="A210" s="1" t="s">
        <v>11</v>
      </c>
    </row>
    <row r="211" customFormat="false" ht="15.75" hidden="false" customHeight="false" outlineLevel="0" collapsed="false">
      <c r="A211" s="1" t="s">
        <v>197</v>
      </c>
    </row>
    <row r="212" customFormat="false" ht="15.75" hidden="false" customHeight="false" outlineLevel="0" collapsed="false">
      <c r="A212" s="1" t="s">
        <v>13</v>
      </c>
    </row>
    <row r="213" customFormat="false" ht="15.75" hidden="false" customHeight="false" outlineLevel="0" collapsed="false">
      <c r="A213" s="1" t="s">
        <v>198</v>
      </c>
    </row>
    <row r="214" customFormat="false" ht="15.75" hidden="false" customHeight="false" outlineLevel="0" collapsed="false">
      <c r="A214" s="1" t="s">
        <v>15</v>
      </c>
    </row>
    <row r="215" customFormat="false" ht="15.75" hidden="false" customHeight="false" outlineLevel="0" collapsed="false">
      <c r="A215" s="1" t="s">
        <v>199</v>
      </c>
    </row>
    <row r="216" customFormat="false" ht="15.75" hidden="false" customHeight="false" outlineLevel="0" collapsed="false">
      <c r="A216" s="1" t="s">
        <v>17</v>
      </c>
    </row>
    <row r="217" customFormat="false" ht="15.75" hidden="false" customHeight="false" outlineLevel="0" collapsed="false">
      <c r="A217" s="1" t="s">
        <v>200</v>
      </c>
    </row>
    <row r="218" customFormat="false" ht="15.75" hidden="false" customHeight="false" outlineLevel="0" collapsed="false">
      <c r="A218" s="1" t="s">
        <v>19</v>
      </c>
    </row>
    <row r="219" customFormat="false" ht="15.75" hidden="false" customHeight="false" outlineLevel="0" collapsed="false">
      <c r="A219" s="1" t="s">
        <v>201</v>
      </c>
    </row>
    <row r="220" customFormat="false" ht="15.75" hidden="false" customHeight="false" outlineLevel="0" collapsed="false">
      <c r="A220" s="1" t="s">
        <v>21</v>
      </c>
    </row>
    <row r="221" customFormat="false" ht="15.75" hidden="false" customHeight="false" outlineLevel="0" collapsed="false">
      <c r="A221" s="1" t="s">
        <v>202</v>
      </c>
    </row>
    <row r="222" customFormat="false" ht="15.75" hidden="false" customHeight="false" outlineLevel="0" collapsed="false">
      <c r="A222" s="1" t="s">
        <v>23</v>
      </c>
    </row>
    <row r="223" customFormat="false" ht="15.75" hidden="false" customHeight="false" outlineLevel="0" collapsed="false">
      <c r="A223" s="1" t="s">
        <v>203</v>
      </c>
    </row>
    <row r="224" customFormat="false" ht="15.75" hidden="false" customHeight="false" outlineLevel="0" collapsed="false">
      <c r="A224" s="1" t="s">
        <v>25</v>
      </c>
    </row>
    <row r="225" customFormat="false" ht="15.75" hidden="false" customHeight="false" outlineLevel="0" collapsed="false">
      <c r="A225" s="1" t="s">
        <v>204</v>
      </c>
    </row>
    <row r="226" customFormat="false" ht="15.75" hidden="false" customHeight="false" outlineLevel="0" collapsed="false">
      <c r="A226" s="1" t="s">
        <v>27</v>
      </c>
    </row>
    <row r="227" customFormat="false" ht="15.75" hidden="false" customHeight="false" outlineLevel="0" collapsed="false">
      <c r="A227" s="1" t="s">
        <v>205</v>
      </c>
    </row>
    <row r="228" customFormat="false" ht="15.75" hidden="false" customHeight="false" outlineLevel="0" collapsed="false">
      <c r="A228" s="1" t="s">
        <v>29</v>
      </c>
    </row>
    <row r="229" customFormat="false" ht="15.75" hidden="false" customHeight="false" outlineLevel="0" collapsed="false">
      <c r="A229" s="1" t="s">
        <v>206</v>
      </c>
    </row>
    <row r="230" customFormat="false" ht="15.75" hidden="false" customHeight="false" outlineLevel="0" collapsed="false">
      <c r="A230" s="1" t="s">
        <v>31</v>
      </c>
    </row>
    <row r="231" customFormat="false" ht="15.75" hidden="false" customHeight="false" outlineLevel="0" collapsed="false">
      <c r="A231" s="1" t="s">
        <v>207</v>
      </c>
    </row>
    <row r="232" customFormat="false" ht="15.75" hidden="false" customHeight="false" outlineLevel="0" collapsed="false">
      <c r="A232" s="1" t="s">
        <v>33</v>
      </c>
    </row>
    <row r="233" customFormat="false" ht="15.75" hidden="false" customHeight="false" outlineLevel="0" collapsed="false">
      <c r="A233" s="1" t="s">
        <v>208</v>
      </c>
    </row>
    <row r="234" customFormat="false" ht="15.75" hidden="false" customHeight="false" outlineLevel="0" collapsed="false">
      <c r="A234" s="1" t="s">
        <v>35</v>
      </c>
    </row>
    <row r="235" customFormat="false" ht="15.75" hidden="false" customHeight="false" outlineLevel="0" collapsed="false">
      <c r="A235" s="1" t="s">
        <v>209</v>
      </c>
    </row>
    <row r="236" customFormat="false" ht="15.75" hidden="false" customHeight="false" outlineLevel="0" collapsed="false">
      <c r="A236" s="1" t="s">
        <v>37</v>
      </c>
    </row>
    <row r="237" customFormat="false" ht="15.75" hidden="false" customHeight="false" outlineLevel="0" collapsed="false">
      <c r="A237" s="1" t="s">
        <v>210</v>
      </c>
    </row>
    <row r="238" customFormat="false" ht="15.75" hidden="false" customHeight="false" outlineLevel="0" collapsed="false">
      <c r="A238" s="1" t="s">
        <v>39</v>
      </c>
    </row>
    <row r="239" customFormat="false" ht="15.75" hidden="false" customHeight="false" outlineLevel="0" collapsed="false">
      <c r="A239" s="1" t="s">
        <v>211</v>
      </c>
    </row>
    <row r="240" customFormat="false" ht="15.75" hidden="false" customHeight="false" outlineLevel="0" collapsed="false">
      <c r="A240" s="1" t="s">
        <v>41</v>
      </c>
    </row>
    <row r="241" customFormat="false" ht="15.75" hidden="false" customHeight="false" outlineLevel="0" collapsed="false">
      <c r="A241" s="1" t="s">
        <v>212</v>
      </c>
    </row>
    <row r="242" s="4" customFormat="true" ht="15.75" hidden="false" customHeight="false" outlineLevel="0" collapsed="false">
      <c r="A242" s="4" t="s">
        <v>43</v>
      </c>
    </row>
    <row r="243" s="4" customFormat="true" ht="15.75" hidden="false" customHeight="false" outlineLevel="0" collapsed="false">
      <c r="A243" s="4" t="s">
        <v>213</v>
      </c>
    </row>
    <row r="244" s="4" customFormat="true" ht="15.75" hidden="false" customHeight="false" outlineLevel="0" collapsed="false">
      <c r="A244" s="4" t="s">
        <v>45</v>
      </c>
    </row>
    <row r="245" s="4" customFormat="true" ht="15.75" hidden="false" customHeight="false" outlineLevel="0" collapsed="false">
      <c r="A245" s="4" t="s">
        <v>214</v>
      </c>
    </row>
    <row r="246" s="4" customFormat="true" ht="15.75" hidden="false" customHeight="false" outlineLevel="0" collapsed="false">
      <c r="A246" s="4" t="s">
        <v>47</v>
      </c>
    </row>
    <row r="247" s="4" customFormat="true" ht="15.75" hidden="false" customHeight="false" outlineLevel="0" collapsed="false">
      <c r="A247" s="4" t="s">
        <v>215</v>
      </c>
    </row>
    <row r="248" s="4" customFormat="true" ht="15.75" hidden="false" customHeight="false" outlineLevel="0" collapsed="false">
      <c r="A248" s="4" t="s">
        <v>49</v>
      </c>
    </row>
    <row r="249" s="4" customFormat="true" ht="15.75" hidden="false" customHeight="false" outlineLevel="0" collapsed="false">
      <c r="A249" s="4" t="s">
        <v>216</v>
      </c>
    </row>
    <row r="250" customFormat="false" ht="15.75" hidden="false" customHeight="false" outlineLevel="0" collapsed="false">
      <c r="A250" s="1" t="s">
        <v>51</v>
      </c>
    </row>
    <row r="251" customFormat="false" ht="15.75" hidden="false" customHeight="false" outlineLevel="0" collapsed="false">
      <c r="A251" s="1" t="s">
        <v>217</v>
      </c>
    </row>
    <row r="252" customFormat="false" ht="15.75" hidden="false" customHeight="false" outlineLevel="0" collapsed="false">
      <c r="A252" s="1" t="s">
        <v>53</v>
      </c>
    </row>
    <row r="253" customFormat="false" ht="15.75" hidden="false" customHeight="false" outlineLevel="0" collapsed="false">
      <c r="A253" s="1" t="s">
        <v>206</v>
      </c>
    </row>
    <row r="254" customFormat="false" ht="15.75" hidden="false" customHeight="false" outlineLevel="0" collapsed="false">
      <c r="A254" s="1" t="s">
        <v>54</v>
      </c>
    </row>
    <row r="255" customFormat="false" ht="15.75" hidden="false" customHeight="false" outlineLevel="0" collapsed="false">
      <c r="A255" s="1" t="s">
        <v>218</v>
      </c>
    </row>
    <row r="256" customFormat="false" ht="15.75" hidden="false" customHeight="false" outlineLevel="0" collapsed="false">
      <c r="A256" s="1" t="s">
        <v>56</v>
      </c>
    </row>
    <row r="257" customFormat="false" ht="15.75" hidden="false" customHeight="false" outlineLevel="0" collapsed="false">
      <c r="A257" s="1" t="s">
        <v>219</v>
      </c>
    </row>
    <row r="258" customFormat="false" ht="15.75" hidden="false" customHeight="false" outlineLevel="0" collapsed="false">
      <c r="A258" s="1" t="s">
        <v>58</v>
      </c>
    </row>
    <row r="259" customFormat="false" ht="15.75" hidden="false" customHeight="false" outlineLevel="0" collapsed="false">
      <c r="A259" s="1" t="s">
        <v>220</v>
      </c>
    </row>
    <row r="260" customFormat="false" ht="15.75" hidden="false" customHeight="false" outlineLevel="0" collapsed="false">
      <c r="A260" s="1" t="s">
        <v>60</v>
      </c>
    </row>
    <row r="261" customFormat="false" ht="15.75" hidden="false" customHeight="false" outlineLevel="0" collapsed="false">
      <c r="A261" s="1" t="s">
        <v>221</v>
      </c>
    </row>
    <row r="262" customFormat="false" ht="15.75" hidden="false" customHeight="false" outlineLevel="0" collapsed="false">
      <c r="A262" s="1" t="s">
        <v>62</v>
      </c>
    </row>
    <row r="263" customFormat="false" ht="15.75" hidden="false" customHeight="false" outlineLevel="0" collapsed="false">
      <c r="A263" s="1" t="s">
        <v>222</v>
      </c>
    </row>
    <row r="264" customFormat="false" ht="15.75" hidden="false" customHeight="false" outlineLevel="0" collapsed="false">
      <c r="A264" s="1" t="s">
        <v>64</v>
      </c>
    </row>
    <row r="265" customFormat="false" ht="15.75" hidden="false" customHeight="false" outlineLevel="0" collapsed="false">
      <c r="A265" s="1" t="s">
        <v>223</v>
      </c>
    </row>
    <row r="266" customFormat="false" ht="15.75" hidden="false" customHeight="false" outlineLevel="0" collapsed="false">
      <c r="A266" s="1" t="s">
        <v>66</v>
      </c>
    </row>
    <row r="267" customFormat="false" ht="15.75" hidden="false" customHeight="false" outlineLevel="0" collapsed="false">
      <c r="A267" s="1" t="s">
        <v>224</v>
      </c>
    </row>
    <row r="268" customFormat="false" ht="15.75" hidden="false" customHeight="false" outlineLevel="0" collapsed="false">
      <c r="A268" s="1" t="s">
        <v>68</v>
      </c>
    </row>
    <row r="269" customFormat="false" ht="15.75" hidden="false" customHeight="false" outlineLevel="0" collapsed="false">
      <c r="A269" s="1" t="s">
        <v>225</v>
      </c>
    </row>
    <row r="270" customFormat="false" ht="15.75" hidden="false" customHeight="false" outlineLevel="0" collapsed="false">
      <c r="A270" s="1" t="s">
        <v>70</v>
      </c>
    </row>
    <row r="271" customFormat="false" ht="15.75" hidden="false" customHeight="false" outlineLevel="0" collapsed="false">
      <c r="A271" s="1" t="s">
        <v>226</v>
      </c>
    </row>
    <row r="272" customFormat="false" ht="15.75" hidden="false" customHeight="false" outlineLevel="0" collapsed="false">
      <c r="A272" s="1" t="s">
        <v>72</v>
      </c>
    </row>
    <row r="273" customFormat="false" ht="15.75" hidden="false" customHeight="false" outlineLevel="0" collapsed="false">
      <c r="A273" s="1" t="s">
        <v>227</v>
      </c>
    </row>
    <row r="274" customFormat="false" ht="15.75" hidden="false" customHeight="false" outlineLevel="0" collapsed="false">
      <c r="A274" s="1" t="s">
        <v>74</v>
      </c>
    </row>
    <row r="275" customFormat="false" ht="15.75" hidden="false" customHeight="false" outlineLevel="0" collapsed="false">
      <c r="A275" s="1" t="s">
        <v>228</v>
      </c>
    </row>
    <row r="276" customFormat="false" ht="15.75" hidden="false" customHeight="false" outlineLevel="0" collapsed="false">
      <c r="A276" s="1" t="s">
        <v>76</v>
      </c>
    </row>
    <row r="277" customFormat="false" ht="15.75" hidden="false" customHeight="false" outlineLevel="0" collapsed="false">
      <c r="A277" s="1" t="s">
        <v>229</v>
      </c>
    </row>
    <row r="278" customFormat="false" ht="15.75" hidden="false" customHeight="false" outlineLevel="0" collapsed="false">
      <c r="A278" s="1" t="s">
        <v>78</v>
      </c>
    </row>
    <row r="279" customFormat="false" ht="15.75" hidden="false" customHeight="false" outlineLevel="0" collapsed="false">
      <c r="A279" s="1" t="s">
        <v>230</v>
      </c>
    </row>
    <row r="280" customFormat="false" ht="15.75" hidden="false" customHeight="false" outlineLevel="0" collapsed="false">
      <c r="A280" s="1" t="s">
        <v>80</v>
      </c>
    </row>
    <row r="281" customFormat="false" ht="15.75" hidden="false" customHeight="false" outlineLevel="0" collapsed="false">
      <c r="A281" s="1" t="s">
        <v>231</v>
      </c>
    </row>
    <row r="282" customFormat="false" ht="15.75" hidden="false" customHeight="false" outlineLevel="0" collapsed="false">
      <c r="A282" s="1" t="s">
        <v>82</v>
      </c>
    </row>
    <row r="283" customFormat="false" ht="15.75" hidden="false" customHeight="false" outlineLevel="0" collapsed="false">
      <c r="A283" s="1" t="s">
        <v>232</v>
      </c>
    </row>
    <row r="284" customFormat="false" ht="15.75" hidden="false" customHeight="false" outlineLevel="0" collapsed="false">
      <c r="A284" s="1" t="s">
        <v>84</v>
      </c>
    </row>
    <row r="285" customFormat="false" ht="15.75" hidden="false" customHeight="false" outlineLevel="0" collapsed="false">
      <c r="A285" s="1" t="s">
        <v>233</v>
      </c>
    </row>
    <row r="286" customFormat="false" ht="15.75" hidden="false" customHeight="false" outlineLevel="0" collapsed="false">
      <c r="A286" s="1" t="s">
        <v>86</v>
      </c>
    </row>
    <row r="287" customFormat="false" ht="15.75" hidden="false" customHeight="false" outlineLevel="0" collapsed="false">
      <c r="A287" s="1" t="s">
        <v>234</v>
      </c>
    </row>
    <row r="288" customFormat="false" ht="15.75" hidden="false" customHeight="false" outlineLevel="0" collapsed="false">
      <c r="A288" s="1" t="s">
        <v>88</v>
      </c>
    </row>
    <row r="289" customFormat="false" ht="15.75" hidden="false" customHeight="false" outlineLevel="0" collapsed="false">
      <c r="A289" s="1" t="s">
        <v>235</v>
      </c>
    </row>
    <row r="290" customFormat="false" ht="15.75" hidden="false" customHeight="false" outlineLevel="0" collapsed="false">
      <c r="A290" s="1" t="s">
        <v>90</v>
      </c>
    </row>
    <row r="291" customFormat="false" ht="15.75" hidden="false" customHeight="false" outlineLevel="0" collapsed="false">
      <c r="A291" s="1" t="s">
        <v>236</v>
      </c>
    </row>
    <row r="292" customFormat="false" ht="15.75" hidden="false" customHeight="false" outlineLevel="0" collapsed="false">
      <c r="A292" s="1" t="s">
        <v>92</v>
      </c>
    </row>
    <row r="293" customFormat="false" ht="15.75" hidden="false" customHeight="false" outlineLevel="0" collapsed="false">
      <c r="A293" s="1" t="s">
        <v>237</v>
      </c>
    </row>
    <row r="294" customFormat="false" ht="15.75" hidden="false" customHeight="false" outlineLevel="0" collapsed="false">
      <c r="A294" s="1" t="s">
        <v>94</v>
      </c>
    </row>
    <row r="295" customFormat="false" ht="15.75" hidden="false" customHeight="false" outlineLevel="0" collapsed="false">
      <c r="A295" s="1" t="s">
        <v>238</v>
      </c>
    </row>
    <row r="296" customFormat="false" ht="15.75" hidden="false" customHeight="false" outlineLevel="0" collapsed="false">
      <c r="A296" s="1" t="s">
        <v>96</v>
      </c>
    </row>
    <row r="297" customFormat="false" ht="15.75" hidden="false" customHeight="false" outlineLevel="0" collapsed="false">
      <c r="A297" s="1" t="s">
        <v>239</v>
      </c>
    </row>
    <row r="298" customFormat="false" ht="15.75" hidden="false" customHeight="false" outlineLevel="0" collapsed="false">
      <c r="A298" s="1" t="s">
        <v>98</v>
      </c>
    </row>
    <row r="299" customFormat="false" ht="15.75" hidden="false" customHeight="false" outlineLevel="0" collapsed="false">
      <c r="A299" s="1" t="s">
        <v>240</v>
      </c>
    </row>
    <row r="300" customFormat="false" ht="15.75" hidden="false" customHeight="false" outlineLevel="0" collapsed="false">
      <c r="A300" s="1" t="s">
        <v>100</v>
      </c>
    </row>
    <row r="301" customFormat="false" ht="15.75" hidden="false" customHeight="false" outlineLevel="0" collapsed="false">
      <c r="A301" s="1" t="s">
        <v>241</v>
      </c>
    </row>
    <row r="302" customFormat="false" ht="15.75" hidden="false" customHeight="false" outlineLevel="0" collapsed="false">
      <c r="A302" s="1" t="s">
        <v>102</v>
      </c>
    </row>
    <row r="303" customFormat="false" ht="15.75" hidden="false" customHeight="false" outlineLevel="0" collapsed="false">
      <c r="A303" s="1" t="s">
        <v>242</v>
      </c>
    </row>
    <row r="304" customFormat="false" ht="15.75" hidden="false" customHeight="false" outlineLevel="0" collapsed="false">
      <c r="A304" s="1" t="s">
        <v>104</v>
      </c>
    </row>
    <row r="305" customFormat="false" ht="15.75" hidden="false" customHeight="false" outlineLevel="0" collapsed="false">
      <c r="A305" s="1" t="s">
        <v>243</v>
      </c>
    </row>
    <row r="306" customFormat="false" ht="15.75" hidden="false" customHeight="false" outlineLevel="0" collapsed="false">
      <c r="A306" s="1" t="s">
        <v>106</v>
      </c>
    </row>
    <row r="307" customFormat="false" ht="15.75" hidden="false" customHeight="false" outlineLevel="0" collapsed="false">
      <c r="A307" s="1" t="s">
        <v>244</v>
      </c>
    </row>
    <row r="308" customFormat="false" ht="15.75" hidden="false" customHeight="false" outlineLevel="0" collapsed="false">
      <c r="A308" s="1" t="s">
        <v>108</v>
      </c>
    </row>
    <row r="309" customFormat="false" ht="15.75" hidden="false" customHeight="false" outlineLevel="0" collapsed="false">
      <c r="A309" s="1" t="s">
        <v>245</v>
      </c>
    </row>
    <row r="310" customFormat="false" ht="15.75" hidden="false" customHeight="false" outlineLevel="0" collapsed="false">
      <c r="A310" s="1" t="s">
        <v>110</v>
      </c>
    </row>
    <row r="311" customFormat="false" ht="15.75" hidden="false" customHeight="false" outlineLevel="0" collapsed="false">
      <c r="A311" s="1" t="s">
        <v>246</v>
      </c>
    </row>
    <row r="312" customFormat="false" ht="15.75" hidden="false" customHeight="false" outlineLevel="0" collapsed="false">
      <c r="A312" s="1" t="s">
        <v>112</v>
      </c>
    </row>
    <row r="313" customFormat="false" ht="15.75" hidden="false" customHeight="false" outlineLevel="0" collapsed="false">
      <c r="A313" s="1" t="s">
        <v>247</v>
      </c>
    </row>
    <row r="314" customFormat="false" ht="15.75" hidden="false" customHeight="false" outlineLevel="0" collapsed="false">
      <c r="A314" s="1" t="s">
        <v>114</v>
      </c>
    </row>
    <row r="315" customFormat="false" ht="15.75" hidden="false" customHeight="false" outlineLevel="0" collapsed="false">
      <c r="A315" s="1" t="s">
        <v>248</v>
      </c>
    </row>
    <row r="316" customFormat="false" ht="15.75" hidden="false" customHeight="false" outlineLevel="0" collapsed="false">
      <c r="A316" s="1" t="s">
        <v>116</v>
      </c>
    </row>
    <row r="317" customFormat="false" ht="15.75" hidden="false" customHeight="false" outlineLevel="0" collapsed="false">
      <c r="A317" s="1" t="s">
        <v>249</v>
      </c>
    </row>
    <row r="318" customFormat="false" ht="15.75" hidden="false" customHeight="false" outlineLevel="0" collapsed="false">
      <c r="A318" s="1" t="s">
        <v>118</v>
      </c>
    </row>
    <row r="319" customFormat="false" ht="15.75" hidden="false" customHeight="false" outlineLevel="0" collapsed="false">
      <c r="A319" s="1" t="s">
        <v>250</v>
      </c>
    </row>
    <row r="320" customFormat="false" ht="15.75" hidden="false" customHeight="false" outlineLevel="0" collapsed="false">
      <c r="A320" s="1" t="s">
        <v>120</v>
      </c>
    </row>
    <row r="321" customFormat="false" ht="15.75" hidden="false" customHeight="false" outlineLevel="0" collapsed="false">
      <c r="A321" s="1" t="s">
        <v>251</v>
      </c>
    </row>
    <row r="322" customFormat="false" ht="15.75" hidden="false" customHeight="false" outlineLevel="0" collapsed="false">
      <c r="A322" s="1" t="s">
        <v>122</v>
      </c>
    </row>
    <row r="323" customFormat="false" ht="15.75" hidden="false" customHeight="false" outlineLevel="0" collapsed="false">
      <c r="A323" s="1" t="s">
        <v>252</v>
      </c>
    </row>
    <row r="324" customFormat="false" ht="15.75" hidden="false" customHeight="false" outlineLevel="0" collapsed="false">
      <c r="A324" s="1" t="s">
        <v>124</v>
      </c>
    </row>
    <row r="325" customFormat="false" ht="15.75" hidden="false" customHeight="false" outlineLevel="0" collapsed="false">
      <c r="A325" s="1" t="s">
        <v>253</v>
      </c>
    </row>
    <row r="326" customFormat="false" ht="15.75" hidden="false" customHeight="false" outlineLevel="0" collapsed="false">
      <c r="A326" s="1" t="s">
        <v>126</v>
      </c>
    </row>
    <row r="327" customFormat="false" ht="15.75" hidden="false" customHeight="false" outlineLevel="0" collapsed="false">
      <c r="A327" s="1" t="s">
        <v>254</v>
      </c>
    </row>
    <row r="328" customFormat="false" ht="15.75" hidden="false" customHeight="false" outlineLevel="0" collapsed="false">
      <c r="A328" s="1" t="s">
        <v>128</v>
      </c>
    </row>
    <row r="329" customFormat="false" ht="15.75" hidden="false" customHeight="false" outlineLevel="0" collapsed="false">
      <c r="A329" s="1" t="s">
        <v>255</v>
      </c>
    </row>
    <row r="330" customFormat="false" ht="15.75" hidden="false" customHeight="false" outlineLevel="0" collapsed="false">
      <c r="A330" s="1" t="s">
        <v>130</v>
      </c>
    </row>
    <row r="331" customFormat="false" ht="15.75" hidden="false" customHeight="false" outlineLevel="0" collapsed="false">
      <c r="A331" s="1" t="s">
        <v>254</v>
      </c>
    </row>
    <row r="332" customFormat="false" ht="15.75" hidden="false" customHeight="false" outlineLevel="0" collapsed="false">
      <c r="A332" s="1" t="s">
        <v>131</v>
      </c>
    </row>
    <row r="333" customFormat="false" ht="15.75" hidden="false" customHeight="false" outlineLevel="0" collapsed="false">
      <c r="A333" s="1" t="s">
        <v>251</v>
      </c>
    </row>
    <row r="334" customFormat="false" ht="15.75" hidden="false" customHeight="false" outlineLevel="0" collapsed="false">
      <c r="A334" s="1" t="s">
        <v>132</v>
      </c>
    </row>
    <row r="335" customFormat="false" ht="15.75" hidden="false" customHeight="false" outlineLevel="0" collapsed="false">
      <c r="A335" s="1" t="s">
        <v>256</v>
      </c>
    </row>
    <row r="336" customFormat="false" ht="15.75" hidden="false" customHeight="false" outlineLevel="0" collapsed="false">
      <c r="A336" s="1" t="s">
        <v>134</v>
      </c>
    </row>
    <row r="337" customFormat="false" ht="15.75" hidden="false" customHeight="false" outlineLevel="0" collapsed="false">
      <c r="A337" s="1" t="s">
        <v>257</v>
      </c>
    </row>
    <row r="338" customFormat="false" ht="15.75" hidden="false" customHeight="false" outlineLevel="0" collapsed="false">
      <c r="A338" s="1" t="s">
        <v>136</v>
      </c>
    </row>
    <row r="339" customFormat="false" ht="15.75" hidden="false" customHeight="false" outlineLevel="0" collapsed="false">
      <c r="A339" s="1" t="s">
        <v>258</v>
      </c>
    </row>
    <row r="340" customFormat="false" ht="15.75" hidden="false" customHeight="false" outlineLevel="0" collapsed="false">
      <c r="A340" s="1" t="s">
        <v>138</v>
      </c>
    </row>
    <row r="341" customFormat="false" ht="15.75" hidden="false" customHeight="false" outlineLevel="0" collapsed="false">
      <c r="A341" s="1" t="s">
        <v>259</v>
      </c>
    </row>
    <row r="342" customFormat="false" ht="15.75" hidden="false" customHeight="false" outlineLevel="0" collapsed="false">
      <c r="A342" s="1" t="s">
        <v>140</v>
      </c>
    </row>
    <row r="343" customFormat="false" ht="15.75" hidden="false" customHeight="false" outlineLevel="0" collapsed="false">
      <c r="A343" s="1" t="s">
        <v>260</v>
      </c>
    </row>
    <row r="344" customFormat="false" ht="15.75" hidden="false" customHeight="false" outlineLevel="0" collapsed="false">
      <c r="A344" s="1" t="s">
        <v>142</v>
      </c>
    </row>
    <row r="345" customFormat="false" ht="15.75" hidden="false" customHeight="false" outlineLevel="0" collapsed="false">
      <c r="A345" s="1" t="s">
        <v>261</v>
      </c>
    </row>
    <row r="346" customFormat="false" ht="15.75" hidden="false" customHeight="false" outlineLevel="0" collapsed="false">
      <c r="A346" s="1" t="s">
        <v>144</v>
      </c>
    </row>
    <row r="347" customFormat="false" ht="15.75" hidden="false" customHeight="false" outlineLevel="0" collapsed="false">
      <c r="A347" s="1" t="s">
        <v>262</v>
      </c>
    </row>
    <row r="348" customFormat="false" ht="15.75" hidden="false" customHeight="false" outlineLevel="0" collapsed="false">
      <c r="A348" s="1" t="s">
        <v>146</v>
      </c>
    </row>
    <row r="349" customFormat="false" ht="15.75" hidden="false" customHeight="false" outlineLevel="0" collapsed="false">
      <c r="A349" s="1" t="s">
        <v>263</v>
      </c>
    </row>
    <row r="350" customFormat="false" ht="15.75" hidden="false" customHeight="false" outlineLevel="0" collapsed="false">
      <c r="A350" s="1" t="s">
        <v>148</v>
      </c>
    </row>
    <row r="351" customFormat="false" ht="15.75" hidden="false" customHeight="false" outlineLevel="0" collapsed="false">
      <c r="A351" s="1" t="s">
        <v>264</v>
      </c>
    </row>
    <row r="352" customFormat="false" ht="15.75" hidden="false" customHeight="false" outlineLevel="0" collapsed="false">
      <c r="A352" s="1" t="s">
        <v>150</v>
      </c>
    </row>
    <row r="353" customFormat="false" ht="15.75" hidden="false" customHeight="false" outlineLevel="0" collapsed="false">
      <c r="A353" s="1" t="s">
        <v>265</v>
      </c>
    </row>
    <row r="354" customFormat="false" ht="15.75" hidden="false" customHeight="false" outlineLevel="0" collapsed="false">
      <c r="A354" s="1" t="s">
        <v>152</v>
      </c>
    </row>
    <row r="355" customFormat="false" ht="15.75" hidden="false" customHeight="false" outlineLevel="0" collapsed="false">
      <c r="A355" s="1" t="s">
        <v>266</v>
      </c>
    </row>
    <row r="356" customFormat="false" ht="15.75" hidden="false" customHeight="false" outlineLevel="0" collapsed="false">
      <c r="A356" s="1" t="s">
        <v>154</v>
      </c>
    </row>
    <row r="357" customFormat="false" ht="15.75" hidden="false" customHeight="false" outlineLevel="0" collapsed="false">
      <c r="A357" s="1" t="s">
        <v>267</v>
      </c>
    </row>
    <row r="358" customFormat="false" ht="15.75" hidden="false" customHeight="false" outlineLevel="0" collapsed="false">
      <c r="A358" s="1" t="s">
        <v>156</v>
      </c>
    </row>
    <row r="359" customFormat="false" ht="15.75" hidden="false" customHeight="false" outlineLevel="0" collapsed="false">
      <c r="A359" s="1" t="s">
        <v>268</v>
      </c>
    </row>
    <row r="360" customFormat="false" ht="15.75" hidden="false" customHeight="false" outlineLevel="0" collapsed="false">
      <c r="A360" s="1" t="s">
        <v>158</v>
      </c>
    </row>
    <row r="361" customFormat="false" ht="15.75" hidden="false" customHeight="false" outlineLevel="0" collapsed="false">
      <c r="A361" s="1" t="s">
        <v>266</v>
      </c>
    </row>
    <row r="362" customFormat="false" ht="15.75" hidden="false" customHeight="false" outlineLevel="0" collapsed="false">
      <c r="A362" s="1" t="s">
        <v>159</v>
      </c>
    </row>
    <row r="363" customFormat="false" ht="15.75" hidden="false" customHeight="false" outlineLevel="0" collapsed="false">
      <c r="A363" s="1" t="s">
        <v>269</v>
      </c>
    </row>
    <row r="364" customFormat="false" ht="15.75" hidden="false" customHeight="false" outlineLevel="0" collapsed="false">
      <c r="A364" s="1" t="s">
        <v>161</v>
      </c>
    </row>
    <row r="365" customFormat="false" ht="15.75" hidden="false" customHeight="false" outlineLevel="0" collapsed="false">
      <c r="A365" s="1" t="s">
        <v>270</v>
      </c>
    </row>
    <row r="366" customFormat="false" ht="15.75" hidden="false" customHeight="false" outlineLevel="0" collapsed="false">
      <c r="A366" s="1" t="s">
        <v>163</v>
      </c>
    </row>
    <row r="367" customFormat="false" ht="15.75" hidden="false" customHeight="false" outlineLevel="0" collapsed="false">
      <c r="A367" s="1" t="s">
        <v>271</v>
      </c>
    </row>
    <row r="368" customFormat="false" ht="15.75" hidden="false" customHeight="false" outlineLevel="0" collapsed="false">
      <c r="A368" s="1" t="s">
        <v>165</v>
      </c>
    </row>
    <row r="369" customFormat="false" ht="15.75" hidden="false" customHeight="false" outlineLevel="0" collapsed="false">
      <c r="A369" s="1" t="s">
        <v>272</v>
      </c>
    </row>
    <row r="370" customFormat="false" ht="15.75" hidden="false" customHeight="false" outlineLevel="0" collapsed="false">
      <c r="A370" s="1" t="s">
        <v>167</v>
      </c>
    </row>
    <row r="371" customFormat="false" ht="15.75" hidden="false" customHeight="false" outlineLevel="0" collapsed="false">
      <c r="A371" s="1" t="s">
        <v>273</v>
      </c>
    </row>
    <row r="372" customFormat="false" ht="15.75" hidden="false" customHeight="false" outlineLevel="0" collapsed="false">
      <c r="A372" s="1" t="s">
        <v>169</v>
      </c>
    </row>
    <row r="373" customFormat="false" ht="15.75" hidden="false" customHeight="false" outlineLevel="0" collapsed="false">
      <c r="A373" s="1" t="s">
        <v>274</v>
      </c>
    </row>
    <row r="374" customFormat="false" ht="15.75" hidden="false" customHeight="false" outlineLevel="0" collapsed="false">
      <c r="A374" s="1" t="s">
        <v>171</v>
      </c>
    </row>
    <row r="375" customFormat="false" ht="15.75" hidden="false" customHeight="false" outlineLevel="0" collapsed="false">
      <c r="A375" s="1" t="s">
        <v>275</v>
      </c>
    </row>
    <row r="376" customFormat="false" ht="15.75" hidden="false" customHeight="false" outlineLevel="0" collapsed="false">
      <c r="A376" s="1" t="s">
        <v>173</v>
      </c>
    </row>
    <row r="377" customFormat="false" ht="15.75" hidden="false" customHeight="false" outlineLevel="0" collapsed="false">
      <c r="A377" s="1" t="s">
        <v>276</v>
      </c>
    </row>
    <row r="378" customFormat="false" ht="15.75" hidden="false" customHeight="false" outlineLevel="0" collapsed="false">
      <c r="A378" s="1" t="s">
        <v>175</v>
      </c>
    </row>
    <row r="379" customFormat="false" ht="15.75" hidden="false" customHeight="false" outlineLevel="0" collapsed="false">
      <c r="A379" s="1" t="s">
        <v>277</v>
      </c>
    </row>
    <row r="380" customFormat="false" ht="15.75" hidden="false" customHeight="false" outlineLevel="0" collapsed="false">
      <c r="A380" s="1" t="s">
        <v>177</v>
      </c>
    </row>
    <row r="381" customFormat="false" ht="15.75" hidden="false" customHeight="false" outlineLevel="0" collapsed="false">
      <c r="A381" s="1" t="s">
        <v>278</v>
      </c>
    </row>
    <row r="382" customFormat="false" ht="15.75" hidden="false" customHeight="false" outlineLevel="0" collapsed="false">
      <c r="A382" s="1" t="s">
        <v>179</v>
      </c>
    </row>
    <row r="383" customFormat="false" ht="15.75" hidden="false" customHeight="false" outlineLevel="0" collapsed="false">
      <c r="A383" s="1" t="s">
        <v>279</v>
      </c>
    </row>
    <row r="384" customFormat="false" ht="15.75" hidden="false" customHeight="false" outlineLevel="0" collapsed="false">
      <c r="A384" s="1" t="s">
        <v>181</v>
      </c>
    </row>
    <row r="385" customFormat="false" ht="15.75" hidden="false" customHeight="false" outlineLevel="0" collapsed="false">
      <c r="A385" s="1" t="s">
        <v>280</v>
      </c>
    </row>
    <row r="386" customFormat="false" ht="15.75" hidden="false" customHeight="false" outlineLevel="0" collapsed="false">
      <c r="A386" s="1" t="s">
        <v>183</v>
      </c>
    </row>
    <row r="387" customFormat="false" ht="15.75" hidden="false" customHeight="false" outlineLevel="0" collapsed="false">
      <c r="A387" s="1" t="s">
        <v>281</v>
      </c>
    </row>
    <row r="388" customFormat="false" ht="15.75" hidden="false" customHeight="false" outlineLevel="0" collapsed="false">
      <c r="A388" s="1" t="s">
        <v>185</v>
      </c>
    </row>
    <row r="389" customFormat="false" ht="15.75" hidden="false" customHeight="false" outlineLevel="0" collapsed="false">
      <c r="A389" s="1" t="s">
        <v>282</v>
      </c>
    </row>
    <row r="390" customFormat="false" ht="15.75" hidden="false" customHeight="false" outlineLevel="0" collapsed="false">
      <c r="A390" s="1" t="s">
        <v>187</v>
      </c>
    </row>
    <row r="391" customFormat="false" ht="15.75" hidden="false" customHeight="false" outlineLevel="0" collapsed="false">
      <c r="A391" s="1" t="s">
        <v>283</v>
      </c>
    </row>
    <row r="392" customFormat="false" ht="15.75" hidden="false" customHeight="false" outlineLevel="0" collapsed="false">
      <c r="A392" s="1" t="s">
        <v>189</v>
      </c>
    </row>
    <row r="393" customFormat="false" ht="15.75" hidden="false" customHeight="false" outlineLevel="0" collapsed="false">
      <c r="A393" s="1" t="s">
        <v>2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"/>
  <sheetViews>
    <sheetView showFormulas="false" showGridLines="true" showRowColHeaders="true" showZeros="true" rightToLeft="false" tabSelected="false" showOutlineSymbols="true" defaultGridColor="true" view="normal" topLeftCell="A1" colorId="64" zoomScale="57" zoomScaleNormal="57" zoomScalePageLayoutView="100" workbookViewId="0">
      <selection pane="topLeft" activeCell="E1" activeCellId="0" sqref="E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6" width="10.28"/>
    <col collapsed="false" customWidth="true" hidden="false" outlineLevel="0" max="2" min="2" style="6" width="14.99"/>
    <col collapsed="false" customWidth="true" hidden="false" outlineLevel="0" max="3" min="3" style="7" width="90.56"/>
    <col collapsed="false" customWidth="true" hidden="false" outlineLevel="0" max="4" min="4" style="7" width="46.28"/>
    <col collapsed="false" customWidth="true" hidden="false" outlineLevel="0" max="5" min="5" style="6" width="42.28"/>
    <col collapsed="false" customWidth="true" hidden="false" outlineLevel="0" max="6" min="6" style="6" width="41.42"/>
    <col collapsed="false" customWidth="true" hidden="false" outlineLevel="0" max="7" min="7" style="6" width="38.56"/>
    <col collapsed="false" customWidth="false" hidden="false" outlineLevel="0" max="257" min="8" style="6" width="9.14"/>
  </cols>
  <sheetData>
    <row r="1" s="9" customFormat="true" ht="32.25" hidden="false" customHeight="false" outlineLevel="0" collapsed="false">
      <c r="A1" s="8" t="s">
        <v>285</v>
      </c>
      <c r="C1" s="10"/>
      <c r="D1" s="10"/>
    </row>
    <row r="2" customFormat="false" ht="16.5" hidden="false" customHeight="false" outlineLevel="0" collapsed="false">
      <c r="A2" s="11"/>
    </row>
    <row r="3" customFormat="false" ht="16.5" hidden="false" customHeight="false" outlineLevel="0" collapsed="false">
      <c r="A3" s="11"/>
    </row>
    <row r="5" customFormat="false" ht="36" hidden="false" customHeight="true" outlineLevel="0" collapsed="false">
      <c r="A5" s="12" t="s">
        <v>286</v>
      </c>
      <c r="B5" s="12" t="s">
        <v>287</v>
      </c>
      <c r="C5" s="13" t="s">
        <v>288</v>
      </c>
      <c r="D5" s="13" t="s">
        <v>289</v>
      </c>
      <c r="E5" s="14" t="s">
        <v>290</v>
      </c>
      <c r="F5" s="14" t="s">
        <v>291</v>
      </c>
      <c r="G5" s="14" t="s">
        <v>292</v>
      </c>
    </row>
    <row r="6" s="16" customFormat="true" ht="47.25" hidden="false" customHeight="false" outlineLevel="0" collapsed="false">
      <c r="A6" s="15" t="n">
        <v>1</v>
      </c>
      <c r="B6" s="16" t="s">
        <v>293</v>
      </c>
      <c r="C6" s="17" t="s">
        <v>294</v>
      </c>
      <c r="D6" s="17" t="s">
        <v>295</v>
      </c>
      <c r="E6" s="16" t="s">
        <v>296</v>
      </c>
      <c r="F6" s="16" t="s">
        <v>297</v>
      </c>
      <c r="G6" s="16" t="s">
        <v>298</v>
      </c>
    </row>
    <row r="7" s="16" customFormat="true" ht="31.5" hidden="false" customHeight="false" outlineLevel="0" collapsed="false">
      <c r="A7" s="15" t="n">
        <v>2</v>
      </c>
      <c r="B7" s="16" t="s">
        <v>299</v>
      </c>
      <c r="C7" s="17" t="s">
        <v>300</v>
      </c>
      <c r="D7" s="17" t="s">
        <v>301</v>
      </c>
      <c r="E7" s="16" t="s">
        <v>296</v>
      </c>
      <c r="F7" s="16" t="s">
        <v>302</v>
      </c>
      <c r="G7" s="16" t="s">
        <v>298</v>
      </c>
    </row>
    <row r="8" s="16" customFormat="true" ht="47.25" hidden="false" customHeight="false" outlineLevel="0" collapsed="false">
      <c r="A8" s="15" t="n">
        <v>3</v>
      </c>
      <c r="B8" s="16" t="s">
        <v>303</v>
      </c>
      <c r="C8" s="17" t="s">
        <v>304</v>
      </c>
      <c r="D8" s="17" t="s">
        <v>305</v>
      </c>
      <c r="E8" s="16" t="s">
        <v>306</v>
      </c>
      <c r="F8" s="16" t="s">
        <v>307</v>
      </c>
      <c r="G8" s="16" t="s">
        <v>298</v>
      </c>
    </row>
    <row r="9" s="16" customFormat="true" ht="15.75" hidden="false" customHeight="false" outlineLevel="0" collapsed="false">
      <c r="A9" s="15" t="n">
        <v>4</v>
      </c>
      <c r="B9" s="16" t="s">
        <v>308</v>
      </c>
      <c r="C9" s="17" t="s">
        <v>309</v>
      </c>
      <c r="D9" s="17"/>
    </row>
    <row r="10" s="16" customFormat="true" ht="78.75" hidden="false" customHeight="false" outlineLevel="0" collapsed="false">
      <c r="A10" s="15" t="n">
        <v>5</v>
      </c>
      <c r="B10" s="16" t="s">
        <v>310</v>
      </c>
      <c r="C10" s="17"/>
      <c r="D10" s="17" t="s">
        <v>311</v>
      </c>
      <c r="E10" s="16" t="s">
        <v>312</v>
      </c>
      <c r="F10" s="16" t="s">
        <v>307</v>
      </c>
      <c r="G10" s="16" t="s">
        <v>313</v>
      </c>
    </row>
    <row r="11" s="16" customFormat="true" ht="15.75" hidden="false" customHeight="false" outlineLevel="0" collapsed="false">
      <c r="A11" s="15" t="n">
        <v>6</v>
      </c>
      <c r="B11" s="16" t="s">
        <v>314</v>
      </c>
      <c r="C11" s="17" t="s">
        <v>315</v>
      </c>
      <c r="D11" s="17" t="s">
        <v>316</v>
      </c>
      <c r="E11" s="16" t="s">
        <v>317</v>
      </c>
      <c r="F11" s="16" t="s">
        <v>318</v>
      </c>
      <c r="G11" s="16" t="s">
        <v>319</v>
      </c>
    </row>
    <row r="12" s="16" customFormat="true" ht="15.75" hidden="false" customHeight="false" outlineLevel="0" collapsed="false">
      <c r="A12" s="15" t="n">
        <v>7</v>
      </c>
      <c r="B12" s="16" t="s">
        <v>320</v>
      </c>
      <c r="C12" s="17"/>
      <c r="D12" s="17" t="s">
        <v>317</v>
      </c>
      <c r="E12" s="16" t="s">
        <v>317</v>
      </c>
      <c r="F12" s="16" t="s">
        <v>321</v>
      </c>
    </row>
    <row r="13" s="16" customFormat="true" ht="31.5" hidden="false" customHeight="false" outlineLevel="0" collapsed="false">
      <c r="A13" s="15" t="n">
        <v>8</v>
      </c>
      <c r="B13" s="16" t="s">
        <v>322</v>
      </c>
      <c r="C13" s="17" t="s">
        <v>323</v>
      </c>
      <c r="D13" s="17" t="s">
        <v>324</v>
      </c>
      <c r="E13" s="16" t="s">
        <v>317</v>
      </c>
      <c r="F13" s="16" t="s">
        <v>321</v>
      </c>
      <c r="G13" s="16" t="s">
        <v>319</v>
      </c>
    </row>
    <row r="14" s="16" customFormat="true" ht="15.75" hidden="false" customHeight="false" outlineLevel="0" collapsed="false">
      <c r="A14" s="15" t="n">
        <v>9</v>
      </c>
      <c r="B14" s="16" t="s">
        <v>325</v>
      </c>
      <c r="C14" s="17" t="s">
        <v>309</v>
      </c>
      <c r="D14" s="17"/>
    </row>
    <row r="15" s="16" customFormat="true" ht="47.25" hidden="false" customHeight="false" outlineLevel="0" collapsed="false">
      <c r="A15" s="15" t="n">
        <v>10</v>
      </c>
      <c r="B15" s="16" t="s">
        <v>326</v>
      </c>
      <c r="C15" s="17" t="s">
        <v>327</v>
      </c>
      <c r="D15" s="17" t="s">
        <v>328</v>
      </c>
      <c r="E15" s="16" t="s">
        <v>329</v>
      </c>
      <c r="F15" s="16" t="s">
        <v>330</v>
      </c>
      <c r="G15" s="16" t="s">
        <v>331</v>
      </c>
    </row>
    <row r="16" s="16" customFormat="true" ht="15.75" hidden="false" customHeight="false" outlineLevel="0" collapsed="false">
      <c r="A16" s="15" t="n">
        <v>11</v>
      </c>
      <c r="B16" s="16" t="s">
        <v>332</v>
      </c>
      <c r="C16" s="17" t="s">
        <v>309</v>
      </c>
      <c r="D16" s="17"/>
    </row>
    <row r="17" s="16" customFormat="true" ht="15.75" hidden="false" customHeight="false" outlineLevel="0" collapsed="false">
      <c r="A17" s="15" t="n">
        <v>12</v>
      </c>
      <c r="B17" s="16" t="s">
        <v>333</v>
      </c>
      <c r="C17" s="17" t="s">
        <v>327</v>
      </c>
      <c r="D17" s="17" t="s">
        <v>324</v>
      </c>
      <c r="E17" s="16" t="s">
        <v>334</v>
      </c>
      <c r="F17" s="16" t="s">
        <v>335</v>
      </c>
      <c r="G17" s="16" t="s">
        <v>319</v>
      </c>
    </row>
    <row r="18" s="16" customFormat="true" ht="15.75" hidden="false" customHeight="false" outlineLevel="0" collapsed="false">
      <c r="A18" s="15" t="n">
        <v>13</v>
      </c>
      <c r="B18" s="16" t="s">
        <v>336</v>
      </c>
      <c r="C18" s="17" t="s">
        <v>337</v>
      </c>
      <c r="D18" s="17" t="s">
        <v>338</v>
      </c>
      <c r="E18" s="16" t="s">
        <v>339</v>
      </c>
      <c r="F18" s="16" t="s">
        <v>335</v>
      </c>
      <c r="G18" s="16" t="s">
        <v>340</v>
      </c>
    </row>
    <row r="19" s="16" customFormat="true" ht="47.25" hidden="false" customHeight="false" outlineLevel="0" collapsed="false">
      <c r="A19" s="15" t="n">
        <v>14</v>
      </c>
      <c r="B19" s="16" t="s">
        <v>341</v>
      </c>
      <c r="C19" s="17" t="s">
        <v>300</v>
      </c>
      <c r="D19" s="17" t="s">
        <v>342</v>
      </c>
      <c r="E19" s="16" t="s">
        <v>343</v>
      </c>
      <c r="F19" s="16" t="s">
        <v>330</v>
      </c>
      <c r="G19" s="16" t="s">
        <v>344</v>
      </c>
    </row>
    <row r="20" s="16" customFormat="true" ht="47.25" hidden="false" customHeight="false" outlineLevel="0" collapsed="false">
      <c r="A20" s="15" t="n">
        <v>15</v>
      </c>
      <c r="B20" s="16" t="s">
        <v>345</v>
      </c>
      <c r="C20" s="17" t="s">
        <v>346</v>
      </c>
      <c r="D20" s="17" t="s">
        <v>347</v>
      </c>
      <c r="E20" s="16" t="s">
        <v>348</v>
      </c>
      <c r="F20" s="16" t="s">
        <v>335</v>
      </c>
      <c r="G20" s="16" t="s">
        <v>349</v>
      </c>
    </row>
    <row r="21" s="16" customFormat="true" ht="15.75" hidden="false" customHeight="false" outlineLevel="0" collapsed="false">
      <c r="A21" s="15" t="n">
        <v>16</v>
      </c>
      <c r="B21" s="16" t="s">
        <v>350</v>
      </c>
      <c r="C21" s="17" t="s">
        <v>309</v>
      </c>
      <c r="D21" s="17"/>
    </row>
    <row r="22" s="16" customFormat="true" ht="78.75" hidden="false" customHeight="false" outlineLevel="0" collapsed="false">
      <c r="A22" s="15" t="n">
        <v>17</v>
      </c>
      <c r="B22" s="16" t="s">
        <v>351</v>
      </c>
      <c r="C22" s="17" t="s">
        <v>352</v>
      </c>
      <c r="D22" s="17" t="s">
        <v>353</v>
      </c>
      <c r="E22" s="16" t="s">
        <v>354</v>
      </c>
      <c r="F22" s="16" t="s">
        <v>355</v>
      </c>
      <c r="G22" s="16" t="s">
        <v>356</v>
      </c>
    </row>
    <row r="23" s="16" customFormat="true" ht="15.75" hidden="false" customHeight="false" outlineLevel="0" collapsed="false">
      <c r="A23" s="15" t="n">
        <v>18</v>
      </c>
      <c r="B23" s="16" t="s">
        <v>357</v>
      </c>
      <c r="C23" s="17" t="s">
        <v>309</v>
      </c>
      <c r="D23" s="17"/>
    </row>
    <row r="24" s="16" customFormat="true" ht="47.25" hidden="false" customHeight="false" outlineLevel="0" collapsed="false">
      <c r="A24" s="15" t="n">
        <v>19</v>
      </c>
      <c r="B24" s="16" t="s">
        <v>358</v>
      </c>
      <c r="C24" s="17" t="s">
        <v>359</v>
      </c>
      <c r="D24" s="17" t="s">
        <v>360</v>
      </c>
      <c r="E24" s="16" t="s">
        <v>361</v>
      </c>
      <c r="F24" s="16" t="s">
        <v>362</v>
      </c>
      <c r="G24" s="16" t="s">
        <v>363</v>
      </c>
    </row>
    <row r="25" s="16" customFormat="true" ht="47.25" hidden="false" customHeight="false" outlineLevel="0" collapsed="false">
      <c r="A25" s="15" t="n">
        <v>20</v>
      </c>
      <c r="B25" s="16" t="s">
        <v>364</v>
      </c>
      <c r="C25" s="17" t="s">
        <v>352</v>
      </c>
      <c r="D25" s="17" t="s">
        <v>365</v>
      </c>
      <c r="E25" s="16" t="s">
        <v>366</v>
      </c>
      <c r="F25" s="16" t="s">
        <v>330</v>
      </c>
      <c r="G25" s="16" t="s">
        <v>367</v>
      </c>
    </row>
    <row r="26" s="16" customFormat="true" ht="31.5" hidden="false" customHeight="false" outlineLevel="0" collapsed="false">
      <c r="A26" s="15" t="n">
        <v>21</v>
      </c>
      <c r="B26" s="16" t="s">
        <v>368</v>
      </c>
      <c r="C26" s="17" t="s">
        <v>300</v>
      </c>
      <c r="D26" s="17" t="s">
        <v>369</v>
      </c>
      <c r="E26" s="16" t="s">
        <v>370</v>
      </c>
      <c r="F26" s="16" t="s">
        <v>355</v>
      </c>
      <c r="G26" s="16" t="s">
        <v>371</v>
      </c>
    </row>
    <row r="27" s="16" customFormat="true" ht="15.75" hidden="false" customHeight="false" outlineLevel="0" collapsed="false">
      <c r="A27" s="15" t="n">
        <v>22</v>
      </c>
      <c r="B27" s="16" t="s">
        <v>372</v>
      </c>
      <c r="C27" s="17" t="s">
        <v>294</v>
      </c>
      <c r="D27" s="17" t="s">
        <v>373</v>
      </c>
      <c r="E27" s="16" t="s">
        <v>374</v>
      </c>
      <c r="F27" s="16" t="s">
        <v>375</v>
      </c>
      <c r="G27" s="16" t="s">
        <v>371</v>
      </c>
    </row>
    <row r="28" s="16" customFormat="true" ht="47.25" hidden="false" customHeight="false" outlineLevel="0" collapsed="false">
      <c r="A28" s="15" t="n">
        <v>23</v>
      </c>
      <c r="B28" s="16" t="s">
        <v>376</v>
      </c>
      <c r="C28" s="17" t="s">
        <v>294</v>
      </c>
      <c r="D28" s="17" t="s">
        <v>377</v>
      </c>
      <c r="E28" s="16" t="s">
        <v>317</v>
      </c>
      <c r="F28" s="16" t="s">
        <v>317</v>
      </c>
      <c r="G28" s="16" t="s">
        <v>344</v>
      </c>
    </row>
    <row r="29" s="16" customFormat="true" ht="47.25" hidden="false" customHeight="false" outlineLevel="0" collapsed="false">
      <c r="A29" s="15" t="n">
        <v>24</v>
      </c>
      <c r="B29" s="16" t="s">
        <v>378</v>
      </c>
      <c r="C29" s="17" t="s">
        <v>294</v>
      </c>
      <c r="D29" s="17" t="s">
        <v>377</v>
      </c>
      <c r="E29" s="16" t="s">
        <v>317</v>
      </c>
      <c r="F29" s="16" t="s">
        <v>317</v>
      </c>
      <c r="G29" s="16" t="s">
        <v>344</v>
      </c>
    </row>
    <row r="30" s="16" customFormat="true" ht="47.25" hidden="false" customHeight="false" outlineLevel="0" collapsed="false">
      <c r="A30" s="15" t="n">
        <v>25</v>
      </c>
      <c r="B30" s="16" t="s">
        <v>379</v>
      </c>
      <c r="C30" s="17" t="s">
        <v>294</v>
      </c>
      <c r="D30" s="17" t="s">
        <v>377</v>
      </c>
      <c r="E30" s="16" t="s">
        <v>317</v>
      </c>
      <c r="F30" s="16" t="s">
        <v>317</v>
      </c>
      <c r="G30" s="16" t="s">
        <v>344</v>
      </c>
    </row>
    <row r="31" s="16" customFormat="true" ht="15.75" hidden="false" customHeight="false" outlineLevel="0" collapsed="false">
      <c r="A31" s="15" t="n">
        <v>26</v>
      </c>
      <c r="B31" s="16" t="s">
        <v>380</v>
      </c>
      <c r="C31" s="17"/>
      <c r="D31" s="17" t="s">
        <v>381</v>
      </c>
      <c r="E31" s="16" t="s">
        <v>317</v>
      </c>
      <c r="F31" s="16" t="s">
        <v>317</v>
      </c>
      <c r="G31" s="16" t="s">
        <v>382</v>
      </c>
    </row>
    <row r="32" s="16" customFormat="true" ht="15.75" hidden="false" customHeight="false" outlineLevel="0" collapsed="false">
      <c r="A32" s="15" t="n">
        <v>27</v>
      </c>
      <c r="B32" s="16" t="s">
        <v>383</v>
      </c>
      <c r="C32" s="17" t="s">
        <v>294</v>
      </c>
      <c r="D32" s="17" t="s">
        <v>384</v>
      </c>
      <c r="E32" s="16" t="s">
        <v>317</v>
      </c>
      <c r="F32" s="16" t="s">
        <v>317</v>
      </c>
      <c r="G32" s="16" t="s">
        <v>385</v>
      </c>
    </row>
    <row r="33" s="17" customFormat="true" ht="15.75" hidden="false" customHeight="false" outlineLevel="0" collapsed="false">
      <c r="A33" s="18" t="n">
        <v>28</v>
      </c>
      <c r="B33" s="17" t="s">
        <v>386</v>
      </c>
      <c r="D33" s="17" t="s">
        <v>387</v>
      </c>
      <c r="E33" s="17" t="s">
        <v>317</v>
      </c>
      <c r="F33" s="17" t="s">
        <v>317</v>
      </c>
      <c r="G33" s="17" t="s">
        <v>319</v>
      </c>
    </row>
    <row r="34" s="16" customFormat="true" ht="15.75" hidden="false" customHeight="false" outlineLevel="0" collapsed="false">
      <c r="A34" s="15" t="n">
        <v>29</v>
      </c>
      <c r="B34" s="16" t="s">
        <v>388</v>
      </c>
      <c r="C34" s="17" t="s">
        <v>389</v>
      </c>
      <c r="D34" s="17" t="s">
        <v>390</v>
      </c>
      <c r="E34" s="16" t="s">
        <v>317</v>
      </c>
      <c r="F34" s="16" t="s">
        <v>317</v>
      </c>
      <c r="G34" s="16" t="s">
        <v>331</v>
      </c>
    </row>
    <row r="35" s="16" customFormat="true" ht="15.75" hidden="false" customHeight="false" outlineLevel="0" collapsed="false">
      <c r="A35" s="15" t="n">
        <v>30</v>
      </c>
      <c r="B35" s="16" t="s">
        <v>391</v>
      </c>
      <c r="C35" s="17" t="s">
        <v>294</v>
      </c>
      <c r="D35" s="17" t="s">
        <v>392</v>
      </c>
      <c r="E35" s="16" t="s">
        <v>317</v>
      </c>
      <c r="F35" s="16" t="s">
        <v>317</v>
      </c>
      <c r="G35" s="16" t="s">
        <v>393</v>
      </c>
    </row>
    <row r="36" s="17" customFormat="true" ht="15.75" hidden="false" customHeight="false" outlineLevel="0" collapsed="false">
      <c r="A36" s="18" t="n">
        <v>31</v>
      </c>
      <c r="B36" s="17" t="s">
        <v>394</v>
      </c>
      <c r="C36" s="17" t="s">
        <v>294</v>
      </c>
      <c r="D36" s="17" t="s">
        <v>384</v>
      </c>
      <c r="E36" s="17" t="s">
        <v>317</v>
      </c>
      <c r="F36" s="17" t="s">
        <v>317</v>
      </c>
      <c r="G36" s="17" t="s">
        <v>385</v>
      </c>
    </row>
    <row r="37" s="16" customFormat="true" ht="15.75" hidden="false" customHeight="false" outlineLevel="0" collapsed="false">
      <c r="A37" s="15" t="n">
        <v>32</v>
      </c>
      <c r="B37" s="16" t="s">
        <v>395</v>
      </c>
      <c r="C37" s="17" t="s">
        <v>389</v>
      </c>
      <c r="D37" s="17" t="s">
        <v>396</v>
      </c>
      <c r="E37" s="16" t="s">
        <v>317</v>
      </c>
      <c r="F37" s="16" t="s">
        <v>317</v>
      </c>
      <c r="G37" s="16" t="s">
        <v>367</v>
      </c>
    </row>
    <row r="38" s="16" customFormat="true" ht="15.75" hidden="false" customHeight="false" outlineLevel="0" collapsed="false">
      <c r="A38" s="15" t="n">
        <v>33</v>
      </c>
      <c r="B38" s="16" t="s">
        <v>397</v>
      </c>
      <c r="C38" s="17" t="s">
        <v>294</v>
      </c>
      <c r="D38" s="17" t="s">
        <v>369</v>
      </c>
      <c r="E38" s="16" t="s">
        <v>317</v>
      </c>
      <c r="F38" s="16" t="s">
        <v>317</v>
      </c>
      <c r="G38" s="16" t="s">
        <v>393</v>
      </c>
    </row>
    <row r="39" s="16" customFormat="true" ht="31.5" hidden="false" customHeight="false" outlineLevel="0" collapsed="false">
      <c r="A39" s="15" t="n">
        <v>34</v>
      </c>
      <c r="B39" s="16" t="s">
        <v>398</v>
      </c>
      <c r="C39" s="17" t="s">
        <v>300</v>
      </c>
      <c r="D39" s="17" t="s">
        <v>342</v>
      </c>
      <c r="E39" s="16" t="s">
        <v>374</v>
      </c>
      <c r="F39" s="16" t="s">
        <v>317</v>
      </c>
      <c r="G39" s="16" t="s">
        <v>344</v>
      </c>
    </row>
    <row r="40" s="16" customFormat="true" ht="31.5" hidden="false" customHeight="false" outlineLevel="0" collapsed="false">
      <c r="A40" s="15" t="n">
        <v>35</v>
      </c>
      <c r="B40" s="16" t="s">
        <v>399</v>
      </c>
      <c r="C40" s="17" t="s">
        <v>352</v>
      </c>
      <c r="D40" s="17" t="s">
        <v>400</v>
      </c>
      <c r="E40" s="16" t="s">
        <v>401</v>
      </c>
      <c r="F40" s="16" t="s">
        <v>402</v>
      </c>
      <c r="G40" s="16" t="s">
        <v>403</v>
      </c>
    </row>
    <row r="41" s="16" customFormat="true" ht="31.5" hidden="false" customHeight="false" outlineLevel="0" collapsed="false">
      <c r="A41" s="15" t="n">
        <v>36</v>
      </c>
      <c r="B41" s="16" t="s">
        <v>404</v>
      </c>
      <c r="C41" s="17" t="s">
        <v>327</v>
      </c>
      <c r="D41" s="17" t="s">
        <v>405</v>
      </c>
      <c r="E41" s="16" t="s">
        <v>334</v>
      </c>
      <c r="F41" s="16" t="s">
        <v>406</v>
      </c>
      <c r="G41" s="16" t="s">
        <v>319</v>
      </c>
    </row>
    <row r="42" s="16" customFormat="true" ht="15.75" hidden="false" customHeight="false" outlineLevel="0" collapsed="false">
      <c r="A42" s="15" t="n">
        <v>37</v>
      </c>
      <c r="B42" s="16" t="s">
        <v>407</v>
      </c>
      <c r="C42" s="17"/>
      <c r="D42" s="17" t="s">
        <v>317</v>
      </c>
      <c r="E42" s="16" t="s">
        <v>317</v>
      </c>
      <c r="F42" s="16" t="s">
        <v>321</v>
      </c>
    </row>
    <row r="43" s="16" customFormat="true" ht="110.25" hidden="false" customHeight="false" outlineLevel="0" collapsed="false">
      <c r="A43" s="15" t="n">
        <v>38</v>
      </c>
      <c r="B43" s="16" t="s">
        <v>408</v>
      </c>
      <c r="C43" s="17" t="s">
        <v>389</v>
      </c>
      <c r="D43" s="17" t="s">
        <v>409</v>
      </c>
      <c r="E43" s="16" t="s">
        <v>410</v>
      </c>
      <c r="F43" s="16" t="s">
        <v>362</v>
      </c>
      <c r="G43" s="16" t="s">
        <v>411</v>
      </c>
    </row>
    <row r="44" s="16" customFormat="true" ht="15.75" hidden="false" customHeight="false" outlineLevel="0" collapsed="false">
      <c r="A44" s="15" t="n">
        <v>39</v>
      </c>
      <c r="B44" s="16" t="s">
        <v>412</v>
      </c>
      <c r="C44" s="17"/>
      <c r="D44" s="17" t="s">
        <v>409</v>
      </c>
      <c r="E44" s="16" t="s">
        <v>401</v>
      </c>
      <c r="F44" s="16" t="s">
        <v>362</v>
      </c>
      <c r="G44" s="16" t="s">
        <v>411</v>
      </c>
    </row>
    <row r="45" s="16" customFormat="true" ht="47.25" hidden="false" customHeight="false" outlineLevel="0" collapsed="false">
      <c r="A45" s="15" t="n">
        <v>40</v>
      </c>
      <c r="B45" s="16" t="s">
        <v>413</v>
      </c>
      <c r="C45" s="17"/>
      <c r="D45" s="17" t="s">
        <v>409</v>
      </c>
      <c r="E45" s="16" t="s">
        <v>414</v>
      </c>
      <c r="F45" s="16" t="s">
        <v>415</v>
      </c>
      <c r="G45" s="16" t="s">
        <v>411</v>
      </c>
    </row>
    <row r="46" s="16" customFormat="true" ht="15.75" hidden="false" customHeight="false" outlineLevel="0" collapsed="false">
      <c r="A46" s="15" t="n">
        <v>41</v>
      </c>
      <c r="B46" s="16" t="s">
        <v>416</v>
      </c>
      <c r="C46" s="17"/>
      <c r="D46" s="17" t="s">
        <v>409</v>
      </c>
      <c r="E46" s="16" t="s">
        <v>417</v>
      </c>
      <c r="F46" s="16" t="s">
        <v>335</v>
      </c>
      <c r="G46" s="16" t="s">
        <v>411</v>
      </c>
    </row>
    <row r="47" s="16" customFormat="true" ht="15.75" hidden="false" customHeight="false" outlineLevel="0" collapsed="false">
      <c r="A47" s="15" t="n">
        <v>42</v>
      </c>
      <c r="B47" s="16" t="s">
        <v>418</v>
      </c>
      <c r="C47" s="17"/>
      <c r="D47" s="17" t="s">
        <v>409</v>
      </c>
      <c r="E47" s="16" t="s">
        <v>401</v>
      </c>
      <c r="F47" s="16" t="s">
        <v>307</v>
      </c>
      <c r="G47" s="16" t="s">
        <v>411</v>
      </c>
    </row>
    <row r="48" s="16" customFormat="true" ht="47.25" hidden="false" customHeight="false" outlineLevel="0" collapsed="false">
      <c r="A48" s="15" t="n">
        <v>43</v>
      </c>
      <c r="B48" s="16" t="s">
        <v>419</v>
      </c>
      <c r="C48" s="17"/>
      <c r="D48" s="17" t="s">
        <v>409</v>
      </c>
      <c r="E48" s="16" t="s">
        <v>361</v>
      </c>
      <c r="F48" s="16" t="s">
        <v>355</v>
      </c>
      <c r="G48" s="16" t="s">
        <v>411</v>
      </c>
    </row>
    <row r="49" s="16" customFormat="true" ht="63" hidden="false" customHeight="false" outlineLevel="0" collapsed="false">
      <c r="A49" s="15" t="n">
        <v>44</v>
      </c>
      <c r="B49" s="16" t="s">
        <v>420</v>
      </c>
      <c r="C49" s="17" t="s">
        <v>421</v>
      </c>
      <c r="D49" s="17" t="s">
        <v>381</v>
      </c>
      <c r="E49" s="16" t="s">
        <v>422</v>
      </c>
      <c r="F49" s="16" t="s">
        <v>335</v>
      </c>
      <c r="G49" s="16" t="s">
        <v>382</v>
      </c>
    </row>
    <row r="50" s="16" customFormat="true" ht="15.75" hidden="false" customHeight="false" outlineLevel="0" collapsed="false">
      <c r="A50" s="15" t="n">
        <v>45</v>
      </c>
      <c r="B50" s="16" t="s">
        <v>423</v>
      </c>
      <c r="C50" s="17"/>
      <c r="D50" s="17" t="s">
        <v>409</v>
      </c>
      <c r="E50" s="16" t="s">
        <v>401</v>
      </c>
      <c r="F50" s="16" t="s">
        <v>318</v>
      </c>
      <c r="G50" s="16" t="s">
        <v>411</v>
      </c>
    </row>
    <row r="51" s="16" customFormat="true" ht="15.75" hidden="false" customHeight="false" outlineLevel="0" collapsed="false">
      <c r="A51" s="15" t="n">
        <v>46</v>
      </c>
      <c r="B51" s="16" t="s">
        <v>424</v>
      </c>
      <c r="C51" s="17"/>
      <c r="D51" s="17" t="s">
        <v>425</v>
      </c>
      <c r="E51" s="16" t="s">
        <v>401</v>
      </c>
      <c r="F51" s="16" t="s">
        <v>426</v>
      </c>
      <c r="G51" s="16" t="s">
        <v>367</v>
      </c>
    </row>
    <row r="52" s="16" customFormat="true" ht="47.25" hidden="false" customHeight="false" outlineLevel="0" collapsed="false">
      <c r="A52" s="15" t="n">
        <v>47</v>
      </c>
      <c r="B52" s="16" t="s">
        <v>427</v>
      </c>
      <c r="C52" s="17"/>
      <c r="D52" s="17" t="s">
        <v>381</v>
      </c>
      <c r="E52" s="16" t="s">
        <v>329</v>
      </c>
      <c r="F52" s="16" t="s">
        <v>426</v>
      </c>
      <c r="G52" s="16" t="s">
        <v>382</v>
      </c>
    </row>
    <row r="53" s="16" customFormat="true" ht="15.75" hidden="false" customHeight="false" outlineLevel="0" collapsed="false">
      <c r="A53" s="15" t="n">
        <v>48</v>
      </c>
      <c r="B53" s="16" t="s">
        <v>428</v>
      </c>
      <c r="C53" s="17"/>
      <c r="D53" s="17" t="s">
        <v>409</v>
      </c>
      <c r="E53" s="16" t="s">
        <v>401</v>
      </c>
      <c r="F53" s="16" t="s">
        <v>426</v>
      </c>
      <c r="G53" s="16" t="s">
        <v>411</v>
      </c>
    </row>
    <row r="54" s="16" customFormat="true" ht="15.75" hidden="false" customHeight="false" outlineLevel="0" collapsed="false">
      <c r="A54" s="15" t="n">
        <v>49</v>
      </c>
      <c r="B54" s="16" t="s">
        <v>429</v>
      </c>
      <c r="C54" s="17"/>
      <c r="D54" s="17" t="s">
        <v>409</v>
      </c>
      <c r="E54" s="16" t="s">
        <v>317</v>
      </c>
      <c r="F54" s="16" t="s">
        <v>426</v>
      </c>
      <c r="G54" s="16" t="s">
        <v>411</v>
      </c>
    </row>
    <row r="55" s="16" customFormat="true" ht="15.75" hidden="false" customHeight="false" outlineLevel="0" collapsed="false">
      <c r="A55" s="15" t="n">
        <v>50</v>
      </c>
      <c r="B55" s="16" t="s">
        <v>430</v>
      </c>
      <c r="C55" s="17"/>
      <c r="D55" s="17" t="s">
        <v>409</v>
      </c>
      <c r="E55" s="16" t="s">
        <v>334</v>
      </c>
      <c r="F55" s="16" t="s">
        <v>362</v>
      </c>
      <c r="G55" s="16" t="s">
        <v>411</v>
      </c>
    </row>
    <row r="56" s="16" customFormat="true" ht="47.25" hidden="false" customHeight="false" outlineLevel="0" collapsed="false">
      <c r="A56" s="15" t="n">
        <v>51</v>
      </c>
      <c r="B56" s="16" t="s">
        <v>431</v>
      </c>
      <c r="C56" s="17"/>
      <c r="D56" s="17" t="s">
        <v>425</v>
      </c>
      <c r="E56" s="16" t="s">
        <v>329</v>
      </c>
      <c r="F56" s="16" t="s">
        <v>426</v>
      </c>
      <c r="G56" s="16" t="s">
        <v>367</v>
      </c>
    </row>
    <row r="57" s="16" customFormat="true" ht="15.75" hidden="false" customHeight="false" outlineLevel="0" collapsed="false">
      <c r="A57" s="15" t="n">
        <v>52</v>
      </c>
      <c r="B57" s="16" t="s">
        <v>432</v>
      </c>
      <c r="C57" s="17" t="s">
        <v>433</v>
      </c>
      <c r="D57" s="17" t="s">
        <v>381</v>
      </c>
      <c r="E57" s="16" t="s">
        <v>401</v>
      </c>
      <c r="F57" s="16" t="s">
        <v>335</v>
      </c>
      <c r="G57" s="16" t="s">
        <v>382</v>
      </c>
    </row>
    <row r="58" s="16" customFormat="true" ht="47.25" hidden="false" customHeight="false" outlineLevel="0" collapsed="false">
      <c r="A58" s="15" t="n">
        <v>53</v>
      </c>
      <c r="B58" s="16" t="s">
        <v>434</v>
      </c>
      <c r="C58" s="17" t="s">
        <v>435</v>
      </c>
      <c r="D58" s="17" t="s">
        <v>381</v>
      </c>
      <c r="E58" s="16" t="s">
        <v>436</v>
      </c>
      <c r="F58" s="16" t="s">
        <v>330</v>
      </c>
      <c r="G58" s="16" t="s">
        <v>382</v>
      </c>
    </row>
    <row r="59" s="16" customFormat="true" ht="63" hidden="false" customHeight="false" outlineLevel="0" collapsed="false">
      <c r="A59" s="15" t="n">
        <v>54</v>
      </c>
      <c r="B59" s="16" t="s">
        <v>437</v>
      </c>
      <c r="C59" s="17"/>
      <c r="D59" s="17" t="s">
        <v>438</v>
      </c>
      <c r="E59" s="16" t="s">
        <v>439</v>
      </c>
      <c r="F59" s="16" t="s">
        <v>335</v>
      </c>
      <c r="G59" s="16" t="s">
        <v>319</v>
      </c>
    </row>
    <row r="60" s="16" customFormat="true" ht="78.75" hidden="false" customHeight="false" outlineLevel="0" collapsed="false">
      <c r="A60" s="15" t="n">
        <v>55</v>
      </c>
      <c r="B60" s="16" t="s">
        <v>440</v>
      </c>
      <c r="C60" s="17" t="s">
        <v>389</v>
      </c>
      <c r="D60" s="17" t="s">
        <v>409</v>
      </c>
      <c r="E60" s="16" t="s">
        <v>441</v>
      </c>
      <c r="F60" s="16" t="s">
        <v>335</v>
      </c>
      <c r="G60" s="16" t="s">
        <v>411</v>
      </c>
    </row>
    <row r="61" s="16" customFormat="true" ht="110.25" hidden="false" customHeight="false" outlineLevel="0" collapsed="false">
      <c r="A61" s="15" t="n">
        <v>56</v>
      </c>
      <c r="B61" s="16" t="s">
        <v>442</v>
      </c>
      <c r="C61" s="17"/>
      <c r="D61" s="17" t="s">
        <v>409</v>
      </c>
      <c r="E61" s="16" t="s">
        <v>443</v>
      </c>
      <c r="F61" s="16" t="s">
        <v>335</v>
      </c>
      <c r="G61" s="16" t="s">
        <v>411</v>
      </c>
    </row>
    <row r="62" s="16" customFormat="true" ht="15.75" hidden="false" customHeight="false" outlineLevel="0" collapsed="false">
      <c r="A62" s="15" t="n">
        <v>57</v>
      </c>
      <c r="B62" s="16" t="s">
        <v>444</v>
      </c>
      <c r="C62" s="17"/>
      <c r="D62" s="17" t="s">
        <v>409</v>
      </c>
      <c r="E62" s="16" t="s">
        <v>417</v>
      </c>
      <c r="F62" s="16" t="s">
        <v>335</v>
      </c>
      <c r="G62" s="16" t="s">
        <v>411</v>
      </c>
    </row>
    <row r="63" s="16" customFormat="true" ht="15.75" hidden="false" customHeight="false" outlineLevel="0" collapsed="false">
      <c r="A63" s="15" t="n">
        <v>58</v>
      </c>
      <c r="B63" s="16" t="s">
        <v>445</v>
      </c>
      <c r="C63" s="17"/>
      <c r="D63" s="17" t="s">
        <v>409</v>
      </c>
      <c r="E63" s="16" t="s">
        <v>446</v>
      </c>
      <c r="F63" s="16" t="s">
        <v>335</v>
      </c>
      <c r="G63" s="16" t="s">
        <v>411</v>
      </c>
    </row>
    <row r="64" s="16" customFormat="true" ht="78.75" hidden="false" customHeight="false" outlineLevel="0" collapsed="false">
      <c r="A64" s="15" t="n">
        <v>59</v>
      </c>
      <c r="B64" s="16" t="s">
        <v>447</v>
      </c>
      <c r="C64" s="17"/>
      <c r="D64" s="17" t="s">
        <v>448</v>
      </c>
      <c r="E64" s="16" t="s">
        <v>449</v>
      </c>
      <c r="F64" s="16" t="s">
        <v>335</v>
      </c>
      <c r="G64" s="16" t="s">
        <v>382</v>
      </c>
    </row>
    <row r="65" s="16" customFormat="true" ht="15.75" hidden="false" customHeight="false" outlineLevel="0" collapsed="false">
      <c r="A65" s="15" t="n">
        <v>60</v>
      </c>
      <c r="B65" s="16" t="s">
        <v>450</v>
      </c>
      <c r="C65" s="17"/>
      <c r="D65" s="17" t="s">
        <v>409</v>
      </c>
      <c r="E65" s="16" t="s">
        <v>401</v>
      </c>
      <c r="F65" s="16" t="s">
        <v>362</v>
      </c>
      <c r="G65" s="16" t="s">
        <v>411</v>
      </c>
    </row>
    <row r="66" s="16" customFormat="true" ht="63" hidden="false" customHeight="false" outlineLevel="0" collapsed="false">
      <c r="A66" s="15" t="n">
        <v>61</v>
      </c>
      <c r="B66" s="16" t="s">
        <v>451</v>
      </c>
      <c r="C66" s="17"/>
      <c r="D66" s="17" t="s">
        <v>425</v>
      </c>
      <c r="E66" s="16" t="s">
        <v>452</v>
      </c>
      <c r="F66" s="16" t="s">
        <v>362</v>
      </c>
      <c r="G66" s="16" t="s">
        <v>367</v>
      </c>
    </row>
    <row r="67" s="16" customFormat="true" ht="47.25" hidden="false" customHeight="false" outlineLevel="0" collapsed="false">
      <c r="A67" s="15" t="n">
        <v>62</v>
      </c>
      <c r="B67" s="16" t="s">
        <v>453</v>
      </c>
      <c r="C67" s="17"/>
      <c r="D67" s="17" t="s">
        <v>409</v>
      </c>
      <c r="E67" s="16" t="s">
        <v>361</v>
      </c>
      <c r="F67" s="16" t="s">
        <v>335</v>
      </c>
      <c r="G67" s="16" t="s">
        <v>411</v>
      </c>
    </row>
    <row r="68" s="16" customFormat="true" ht="15.75" hidden="false" customHeight="false" outlineLevel="0" collapsed="false">
      <c r="A68" s="15" t="n">
        <v>63</v>
      </c>
      <c r="B68" s="16" t="s">
        <v>454</v>
      </c>
      <c r="C68" s="17"/>
      <c r="D68" s="17" t="s">
        <v>381</v>
      </c>
      <c r="E68" s="16" t="s">
        <v>455</v>
      </c>
      <c r="F68" s="16" t="s">
        <v>330</v>
      </c>
      <c r="G68" s="16" t="s">
        <v>382</v>
      </c>
    </row>
    <row r="69" s="16" customFormat="true" ht="15.75" hidden="false" customHeight="false" outlineLevel="0" collapsed="false">
      <c r="A69" s="15" t="n">
        <v>64</v>
      </c>
      <c r="B69" s="16" t="s">
        <v>456</v>
      </c>
      <c r="C69" s="17"/>
      <c r="D69" s="17" t="s">
        <v>409</v>
      </c>
      <c r="E69" s="16" t="s">
        <v>401</v>
      </c>
      <c r="F69" s="16" t="s">
        <v>335</v>
      </c>
      <c r="G69" s="16" t="s">
        <v>411</v>
      </c>
    </row>
    <row r="70" s="16" customFormat="true" ht="15.75" hidden="false" customHeight="false" outlineLevel="0" collapsed="false">
      <c r="A70" s="15" t="n">
        <v>65</v>
      </c>
      <c r="B70" s="16" t="s">
        <v>457</v>
      </c>
      <c r="C70" s="17" t="s">
        <v>435</v>
      </c>
      <c r="D70" s="17" t="s">
        <v>425</v>
      </c>
      <c r="E70" s="16" t="s">
        <v>401</v>
      </c>
      <c r="F70" s="16" t="s">
        <v>335</v>
      </c>
      <c r="G70" s="16" t="s">
        <v>367</v>
      </c>
    </row>
    <row r="71" s="16" customFormat="true" ht="15.75" hidden="false" customHeight="false" outlineLevel="0" collapsed="false">
      <c r="A71" s="15" t="n">
        <v>66</v>
      </c>
      <c r="B71" s="16" t="s">
        <v>458</v>
      </c>
      <c r="C71" s="17"/>
      <c r="D71" s="17" t="s">
        <v>425</v>
      </c>
      <c r="E71" s="16" t="s">
        <v>317</v>
      </c>
      <c r="F71" s="16" t="s">
        <v>335</v>
      </c>
      <c r="G71" s="16" t="s">
        <v>367</v>
      </c>
    </row>
    <row r="72" s="16" customFormat="true" ht="15.75" hidden="false" customHeight="false" outlineLevel="0" collapsed="false">
      <c r="A72" s="15" t="n">
        <v>67</v>
      </c>
      <c r="B72" s="16" t="s">
        <v>459</v>
      </c>
      <c r="C72" s="17"/>
      <c r="D72" s="17" t="s">
        <v>460</v>
      </c>
      <c r="E72" s="16" t="s">
        <v>461</v>
      </c>
      <c r="F72" s="16" t="s">
        <v>330</v>
      </c>
      <c r="G72" s="16" t="s">
        <v>462</v>
      </c>
    </row>
    <row r="73" s="16" customFormat="true" ht="15.75" hidden="false" customHeight="false" outlineLevel="0" collapsed="false">
      <c r="A73" s="15" t="n">
        <v>68</v>
      </c>
      <c r="B73" s="16" t="s">
        <v>463</v>
      </c>
      <c r="C73" s="17" t="s">
        <v>389</v>
      </c>
      <c r="D73" s="17" t="s">
        <v>324</v>
      </c>
      <c r="E73" s="16" t="s">
        <v>317</v>
      </c>
      <c r="F73" s="16" t="s">
        <v>330</v>
      </c>
      <c r="G73" s="16" t="s">
        <v>319</v>
      </c>
    </row>
    <row r="74" s="16" customFormat="true" ht="15.75" hidden="false" customHeight="false" outlineLevel="0" collapsed="false">
      <c r="A74" s="15" t="n">
        <v>69</v>
      </c>
      <c r="B74" s="16" t="s">
        <v>464</v>
      </c>
      <c r="C74" s="17"/>
      <c r="D74" s="17" t="s">
        <v>465</v>
      </c>
      <c r="E74" s="16" t="s">
        <v>466</v>
      </c>
      <c r="F74" s="16" t="s">
        <v>362</v>
      </c>
      <c r="G74" s="16" t="s">
        <v>367</v>
      </c>
    </row>
    <row r="75" s="16" customFormat="true" ht="15.75" hidden="false" customHeight="false" outlineLevel="0" collapsed="false">
      <c r="A75" s="15" t="n">
        <v>70</v>
      </c>
      <c r="B75" s="16" t="s">
        <v>467</v>
      </c>
      <c r="C75" s="17"/>
      <c r="D75" s="17" t="s">
        <v>381</v>
      </c>
      <c r="E75" s="16" t="s">
        <v>401</v>
      </c>
      <c r="F75" s="16" t="s">
        <v>362</v>
      </c>
      <c r="G75" s="16" t="s">
        <v>382</v>
      </c>
    </row>
    <row r="76" s="16" customFormat="true" ht="110.25" hidden="false" customHeight="false" outlineLevel="0" collapsed="false">
      <c r="A76" s="15" t="n">
        <v>71</v>
      </c>
      <c r="B76" s="16" t="s">
        <v>468</v>
      </c>
      <c r="C76" s="17"/>
      <c r="D76" s="17" t="s">
        <v>409</v>
      </c>
      <c r="E76" s="16" t="s">
        <v>410</v>
      </c>
      <c r="F76" s="16" t="s">
        <v>362</v>
      </c>
      <c r="G76" s="16" t="s">
        <v>411</v>
      </c>
    </row>
    <row r="77" s="16" customFormat="true" ht="15.75" hidden="false" customHeight="false" outlineLevel="0" collapsed="false">
      <c r="A77" s="15" t="n">
        <v>72</v>
      </c>
      <c r="B77" s="16" t="s">
        <v>469</v>
      </c>
      <c r="C77" s="17"/>
      <c r="D77" s="17" t="s">
        <v>381</v>
      </c>
      <c r="E77" s="16" t="s">
        <v>401</v>
      </c>
      <c r="F77" s="16" t="s">
        <v>362</v>
      </c>
      <c r="G77" s="16" t="s">
        <v>382</v>
      </c>
    </row>
    <row r="78" s="16" customFormat="true" ht="110.25" hidden="false" customHeight="false" outlineLevel="0" collapsed="false">
      <c r="A78" s="15" t="n">
        <v>73</v>
      </c>
      <c r="B78" s="16" t="s">
        <v>470</v>
      </c>
      <c r="C78" s="17"/>
      <c r="D78" s="17" t="s">
        <v>409</v>
      </c>
      <c r="E78" s="16" t="s">
        <v>410</v>
      </c>
      <c r="F78" s="16" t="s">
        <v>362</v>
      </c>
      <c r="G78" s="16" t="s">
        <v>411</v>
      </c>
    </row>
    <row r="79" s="16" customFormat="true" ht="15.75" hidden="false" customHeight="false" outlineLevel="0" collapsed="false">
      <c r="A79" s="15" t="n">
        <v>74</v>
      </c>
      <c r="B79" s="16" t="s">
        <v>471</v>
      </c>
      <c r="C79" s="17" t="s">
        <v>389</v>
      </c>
      <c r="D79" s="17" t="s">
        <v>324</v>
      </c>
      <c r="E79" s="16" t="s">
        <v>317</v>
      </c>
      <c r="F79" s="16" t="s">
        <v>330</v>
      </c>
      <c r="G79" s="16" t="s">
        <v>472</v>
      </c>
    </row>
    <row r="80" s="16" customFormat="true" ht="15.75" hidden="false" customHeight="false" outlineLevel="0" collapsed="false">
      <c r="A80" s="15" t="n">
        <v>75</v>
      </c>
      <c r="B80" s="16" t="s">
        <v>473</v>
      </c>
      <c r="C80" s="17" t="s">
        <v>474</v>
      </c>
      <c r="D80" s="17" t="s">
        <v>381</v>
      </c>
      <c r="E80" s="16" t="s">
        <v>339</v>
      </c>
      <c r="F80" s="16" t="s">
        <v>335</v>
      </c>
      <c r="G80" s="16" t="s">
        <v>382</v>
      </c>
    </row>
    <row r="81" s="16" customFormat="true" ht="63" hidden="false" customHeight="false" outlineLevel="0" collapsed="false">
      <c r="A81" s="15" t="n">
        <v>76</v>
      </c>
      <c r="B81" s="16" t="s">
        <v>475</v>
      </c>
      <c r="C81" s="17" t="s">
        <v>435</v>
      </c>
      <c r="D81" s="17" t="s">
        <v>381</v>
      </c>
      <c r="E81" s="16" t="s">
        <v>476</v>
      </c>
      <c r="F81" s="16" t="s">
        <v>335</v>
      </c>
      <c r="G81" s="16" t="s">
        <v>382</v>
      </c>
    </row>
    <row r="82" s="16" customFormat="true" ht="15.75" hidden="false" customHeight="false" outlineLevel="0" collapsed="false">
      <c r="A82" s="15" t="n">
        <v>77</v>
      </c>
      <c r="B82" s="16" t="s">
        <v>477</v>
      </c>
      <c r="C82" s="17" t="s">
        <v>337</v>
      </c>
      <c r="D82" s="17" t="s">
        <v>381</v>
      </c>
      <c r="E82" s="16" t="s">
        <v>466</v>
      </c>
      <c r="F82" s="16" t="s">
        <v>355</v>
      </c>
      <c r="G82" s="16" t="s">
        <v>382</v>
      </c>
    </row>
    <row r="83" s="16" customFormat="true" ht="63" hidden="false" customHeight="false" outlineLevel="0" collapsed="false">
      <c r="A83" s="15" t="n">
        <v>78</v>
      </c>
      <c r="B83" s="16" t="s">
        <v>478</v>
      </c>
      <c r="C83" s="17"/>
      <c r="D83" s="17" t="s">
        <v>409</v>
      </c>
      <c r="E83" s="16" t="s">
        <v>479</v>
      </c>
      <c r="F83" s="16" t="s">
        <v>335</v>
      </c>
      <c r="G83" s="16" t="s">
        <v>411</v>
      </c>
    </row>
    <row r="84" s="16" customFormat="true" ht="15.75" hidden="false" customHeight="false" outlineLevel="0" collapsed="false">
      <c r="A84" s="15" t="n">
        <v>79</v>
      </c>
      <c r="B84" s="16" t="s">
        <v>480</v>
      </c>
      <c r="C84" s="17" t="s">
        <v>389</v>
      </c>
      <c r="D84" s="17" t="s">
        <v>481</v>
      </c>
      <c r="E84" s="16" t="s">
        <v>306</v>
      </c>
      <c r="F84" s="16" t="s">
        <v>402</v>
      </c>
      <c r="G84" s="16" t="s">
        <v>340</v>
      </c>
    </row>
    <row r="85" s="16" customFormat="true" ht="63" hidden="false" customHeight="false" outlineLevel="0" collapsed="false">
      <c r="A85" s="15" t="n">
        <v>80</v>
      </c>
      <c r="B85" s="16" t="s">
        <v>482</v>
      </c>
      <c r="C85" s="17" t="s">
        <v>474</v>
      </c>
      <c r="D85" s="17" t="s">
        <v>409</v>
      </c>
      <c r="E85" s="16" t="s">
        <v>452</v>
      </c>
      <c r="F85" s="16" t="s">
        <v>335</v>
      </c>
      <c r="G85" s="16" t="s">
        <v>411</v>
      </c>
    </row>
    <row r="86" s="16" customFormat="true" ht="15.75" hidden="false" customHeight="false" outlineLevel="0" collapsed="false">
      <c r="A86" s="15" t="n">
        <v>81</v>
      </c>
      <c r="B86" s="16" t="s">
        <v>483</v>
      </c>
      <c r="C86" s="17" t="s">
        <v>337</v>
      </c>
      <c r="D86" s="17" t="s">
        <v>381</v>
      </c>
      <c r="E86" s="16" t="s">
        <v>339</v>
      </c>
      <c r="F86" s="16" t="s">
        <v>330</v>
      </c>
      <c r="G86" s="16" t="s">
        <v>382</v>
      </c>
    </row>
    <row r="87" s="16" customFormat="true" ht="15.75" hidden="false" customHeight="false" outlineLevel="0" collapsed="false">
      <c r="A87" s="15" t="n">
        <v>82</v>
      </c>
      <c r="B87" s="16" t="s">
        <v>484</v>
      </c>
      <c r="C87" s="17"/>
      <c r="D87" s="17" t="s">
        <v>409</v>
      </c>
      <c r="E87" s="16" t="s">
        <v>455</v>
      </c>
      <c r="F87" s="16" t="s">
        <v>355</v>
      </c>
      <c r="G87" s="16" t="s">
        <v>411</v>
      </c>
    </row>
    <row r="88" s="16" customFormat="true" ht="15.75" hidden="false" customHeight="false" outlineLevel="0" collapsed="false">
      <c r="A88" s="15" t="n">
        <v>83</v>
      </c>
      <c r="B88" s="16" t="s">
        <v>485</v>
      </c>
      <c r="C88" s="17"/>
      <c r="D88" s="17" t="s">
        <v>409</v>
      </c>
      <c r="E88" s="16" t="s">
        <v>334</v>
      </c>
      <c r="F88" s="16" t="s">
        <v>330</v>
      </c>
      <c r="G88" s="16" t="s">
        <v>411</v>
      </c>
    </row>
    <row r="89" s="16" customFormat="true" ht="15.75" hidden="false" customHeight="false" outlineLevel="0" collapsed="false">
      <c r="A89" s="15" t="n">
        <v>84</v>
      </c>
      <c r="B89" s="16" t="s">
        <v>486</v>
      </c>
      <c r="C89" s="17"/>
      <c r="D89" s="17" t="s">
        <v>409</v>
      </c>
      <c r="E89" s="16" t="s">
        <v>348</v>
      </c>
      <c r="F89" s="16" t="s">
        <v>362</v>
      </c>
      <c r="G89" s="16" t="s">
        <v>411</v>
      </c>
    </row>
    <row r="90" s="16" customFormat="true" ht="15.75" hidden="false" customHeight="false" outlineLevel="0" collapsed="false">
      <c r="A90" s="15" t="n">
        <v>85</v>
      </c>
      <c r="B90" s="16" t="s">
        <v>487</v>
      </c>
      <c r="C90" s="17" t="s">
        <v>389</v>
      </c>
      <c r="D90" s="17" t="s">
        <v>390</v>
      </c>
      <c r="E90" s="16" t="s">
        <v>417</v>
      </c>
      <c r="F90" s="16" t="s">
        <v>330</v>
      </c>
      <c r="G90" s="16" t="s">
        <v>331</v>
      </c>
    </row>
    <row r="91" s="16" customFormat="true" ht="47.25" hidden="false" customHeight="false" outlineLevel="0" collapsed="false">
      <c r="A91" s="15" t="n">
        <v>86</v>
      </c>
      <c r="B91" s="16" t="s">
        <v>488</v>
      </c>
      <c r="C91" s="17"/>
      <c r="D91" s="17" t="s">
        <v>489</v>
      </c>
      <c r="E91" s="16" t="s">
        <v>490</v>
      </c>
      <c r="F91" s="16" t="s">
        <v>362</v>
      </c>
      <c r="G91" s="16" t="s">
        <v>382</v>
      </c>
    </row>
    <row r="92" s="16" customFormat="true" ht="15.75" hidden="false" customHeight="false" outlineLevel="0" collapsed="false">
      <c r="A92" s="15" t="n">
        <v>87</v>
      </c>
      <c r="B92" s="16" t="s">
        <v>491</v>
      </c>
      <c r="C92" s="17"/>
      <c r="D92" s="17" t="s">
        <v>409</v>
      </c>
      <c r="E92" s="16" t="s">
        <v>492</v>
      </c>
      <c r="F92" s="16" t="s">
        <v>362</v>
      </c>
      <c r="G92" s="16" t="s">
        <v>411</v>
      </c>
    </row>
    <row r="93" s="16" customFormat="true" ht="15.75" hidden="false" customHeight="false" outlineLevel="0" collapsed="false">
      <c r="A93" s="15" t="n">
        <v>88</v>
      </c>
      <c r="B93" s="16" t="s">
        <v>493</v>
      </c>
      <c r="C93" s="17" t="s">
        <v>389</v>
      </c>
      <c r="D93" s="17" t="s">
        <v>390</v>
      </c>
      <c r="E93" s="16" t="s">
        <v>417</v>
      </c>
      <c r="F93" s="16" t="s">
        <v>330</v>
      </c>
      <c r="G93" s="16" t="s">
        <v>331</v>
      </c>
    </row>
    <row r="94" s="16" customFormat="true" ht="78.75" hidden="false" customHeight="false" outlineLevel="0" collapsed="false">
      <c r="A94" s="15" t="n">
        <v>89</v>
      </c>
      <c r="B94" s="16" t="s">
        <v>494</v>
      </c>
      <c r="C94" s="17"/>
      <c r="D94" s="17" t="s">
        <v>409</v>
      </c>
      <c r="E94" s="16" t="s">
        <v>495</v>
      </c>
      <c r="F94" s="16" t="s">
        <v>335</v>
      </c>
      <c r="G94" s="16" t="s">
        <v>411</v>
      </c>
    </row>
    <row r="95" s="16" customFormat="true" ht="47.25" hidden="false" customHeight="false" outlineLevel="0" collapsed="false">
      <c r="A95" s="15" t="n">
        <v>90</v>
      </c>
      <c r="B95" s="16" t="s">
        <v>496</v>
      </c>
      <c r="C95" s="17"/>
      <c r="D95" s="17" t="s">
        <v>409</v>
      </c>
      <c r="E95" s="16" t="s">
        <v>361</v>
      </c>
      <c r="F95" s="16" t="s">
        <v>362</v>
      </c>
      <c r="G95" s="16" t="s">
        <v>411</v>
      </c>
    </row>
    <row r="96" s="16" customFormat="true" ht="15.75" hidden="false" customHeight="false" outlineLevel="0" collapsed="false">
      <c r="A96" s="15" t="n">
        <v>91</v>
      </c>
      <c r="B96" s="16" t="s">
        <v>497</v>
      </c>
      <c r="C96" s="17"/>
      <c r="D96" s="17" t="s">
        <v>381</v>
      </c>
      <c r="E96" s="16" t="s">
        <v>498</v>
      </c>
      <c r="F96" s="16" t="s">
        <v>335</v>
      </c>
      <c r="G96" s="16" t="s">
        <v>382</v>
      </c>
    </row>
    <row r="97" s="16" customFormat="true" ht="15.75" hidden="false" customHeight="false" outlineLevel="0" collapsed="false">
      <c r="A97" s="15" t="n">
        <v>92</v>
      </c>
      <c r="B97" s="16" t="s">
        <v>499</v>
      </c>
      <c r="C97" s="17" t="s">
        <v>389</v>
      </c>
      <c r="D97" s="17" t="s">
        <v>316</v>
      </c>
      <c r="E97" s="16" t="s">
        <v>339</v>
      </c>
      <c r="F97" s="16" t="s">
        <v>362</v>
      </c>
      <c r="G97" s="16" t="s">
        <v>319</v>
      </c>
    </row>
    <row r="98" s="16" customFormat="true" ht="63" hidden="false" customHeight="false" outlineLevel="0" collapsed="false">
      <c r="A98" s="15" t="n">
        <v>93</v>
      </c>
      <c r="B98" s="16" t="s">
        <v>500</v>
      </c>
      <c r="C98" s="17" t="s">
        <v>337</v>
      </c>
      <c r="D98" s="17" t="s">
        <v>425</v>
      </c>
      <c r="E98" s="16" t="s">
        <v>479</v>
      </c>
      <c r="F98" s="16" t="s">
        <v>362</v>
      </c>
      <c r="G98" s="16" t="s">
        <v>367</v>
      </c>
    </row>
    <row r="99" s="16" customFormat="true" ht="15.75" hidden="false" customHeight="false" outlineLevel="0" collapsed="false">
      <c r="A99" s="15" t="n">
        <v>94</v>
      </c>
      <c r="B99" s="16" t="s">
        <v>501</v>
      </c>
      <c r="C99" s="17"/>
      <c r="D99" s="17" t="s">
        <v>425</v>
      </c>
      <c r="E99" s="16" t="s">
        <v>502</v>
      </c>
      <c r="F99" s="16" t="s">
        <v>330</v>
      </c>
      <c r="G99" s="16" t="s">
        <v>367</v>
      </c>
    </row>
    <row r="100" s="16" customFormat="true" ht="15.75" hidden="false" customHeight="false" outlineLevel="0" collapsed="false">
      <c r="A100" s="15" t="n">
        <v>95</v>
      </c>
      <c r="B100" s="16" t="s">
        <v>503</v>
      </c>
      <c r="C100" s="17"/>
      <c r="D100" s="17" t="s">
        <v>409</v>
      </c>
      <c r="E100" s="16" t="s">
        <v>401</v>
      </c>
      <c r="F100" s="16" t="s">
        <v>362</v>
      </c>
      <c r="G100" s="16" t="s">
        <v>411</v>
      </c>
    </row>
    <row r="101" s="17" customFormat="true" ht="31.5" hidden="false" customHeight="false" outlineLevel="0" collapsed="false">
      <c r="A101" s="18" t="n">
        <v>96</v>
      </c>
      <c r="B101" s="17" t="s">
        <v>504</v>
      </c>
      <c r="C101" s="17" t="s">
        <v>300</v>
      </c>
      <c r="D101" s="17" t="s">
        <v>505</v>
      </c>
      <c r="E101" s="17" t="s">
        <v>506</v>
      </c>
      <c r="G101" s="17" t="s">
        <v>507</v>
      </c>
    </row>
    <row r="102" s="16" customFormat="true" ht="31.5" hidden="false" customHeight="false" outlineLevel="0" collapsed="false">
      <c r="A102" s="15" t="n">
        <v>97</v>
      </c>
      <c r="B102" s="16" t="s">
        <v>508</v>
      </c>
      <c r="C102" s="17" t="s">
        <v>421</v>
      </c>
      <c r="D102" s="17" t="s">
        <v>381</v>
      </c>
      <c r="E102" s="16" t="s">
        <v>502</v>
      </c>
      <c r="F102" s="16" t="s">
        <v>362</v>
      </c>
      <c r="G102" s="16" t="s">
        <v>382</v>
      </c>
    </row>
    <row r="103" s="16" customFormat="true" ht="78.75" hidden="false" customHeight="false" outlineLevel="0" collapsed="false">
      <c r="A103" s="15" t="n">
        <v>98</v>
      </c>
      <c r="B103" s="16" t="s">
        <v>509</v>
      </c>
      <c r="C103" s="17"/>
      <c r="D103" s="17" t="s">
        <v>425</v>
      </c>
      <c r="E103" s="16" t="s">
        <v>510</v>
      </c>
      <c r="F103" s="16" t="s">
        <v>335</v>
      </c>
      <c r="G103" s="16" t="s">
        <v>367</v>
      </c>
    </row>
    <row r="104" s="16" customFormat="true" ht="63" hidden="false" customHeight="false" outlineLevel="0" collapsed="false">
      <c r="A104" s="15" t="n">
        <v>99</v>
      </c>
      <c r="B104" s="16" t="s">
        <v>511</v>
      </c>
      <c r="C104" s="17" t="s">
        <v>433</v>
      </c>
      <c r="D104" s="17" t="s">
        <v>338</v>
      </c>
      <c r="E104" s="16" t="s">
        <v>422</v>
      </c>
      <c r="F104" s="16" t="s">
        <v>335</v>
      </c>
      <c r="G104" s="16" t="s">
        <v>340</v>
      </c>
    </row>
    <row r="105" s="16" customFormat="true" ht="31.5" hidden="false" customHeight="false" outlineLevel="0" collapsed="false">
      <c r="A105" s="15" t="n">
        <v>100</v>
      </c>
      <c r="B105" s="16" t="s">
        <v>512</v>
      </c>
      <c r="C105" s="17" t="s">
        <v>323</v>
      </c>
      <c r="D105" s="17" t="s">
        <v>409</v>
      </c>
      <c r="E105" s="16" t="s">
        <v>513</v>
      </c>
      <c r="F105" s="16" t="s">
        <v>335</v>
      </c>
      <c r="G105" s="16" t="s">
        <v>411</v>
      </c>
    </row>
    <row r="106" s="16" customFormat="true" ht="15.75" hidden="false" customHeight="false" outlineLevel="0" collapsed="false">
      <c r="A106" s="15" t="n">
        <v>101</v>
      </c>
      <c r="B106" s="16" t="s">
        <v>514</v>
      </c>
      <c r="C106" s="17"/>
      <c r="D106" s="17" t="s">
        <v>381</v>
      </c>
      <c r="E106" s="16" t="s">
        <v>455</v>
      </c>
      <c r="F106" s="16" t="s">
        <v>335</v>
      </c>
      <c r="G106" s="16" t="s">
        <v>382</v>
      </c>
    </row>
    <row r="107" s="16" customFormat="true" ht="15.75" hidden="false" customHeight="false" outlineLevel="0" collapsed="false">
      <c r="A107" s="15" t="n">
        <v>102</v>
      </c>
      <c r="B107" s="16" t="s">
        <v>515</v>
      </c>
      <c r="C107" s="17"/>
      <c r="D107" s="17" t="s">
        <v>381</v>
      </c>
      <c r="E107" s="16" t="s">
        <v>455</v>
      </c>
      <c r="F107" s="16" t="s">
        <v>335</v>
      </c>
      <c r="G107" s="16" t="s">
        <v>382</v>
      </c>
    </row>
    <row r="108" s="16" customFormat="true" ht="15.75" hidden="false" customHeight="false" outlineLevel="0" collapsed="false">
      <c r="A108" s="15" t="n">
        <v>103</v>
      </c>
      <c r="B108" s="16" t="s">
        <v>516</v>
      </c>
      <c r="C108" s="17"/>
      <c r="D108" s="17" t="s">
        <v>425</v>
      </c>
      <c r="E108" s="16" t="s">
        <v>401</v>
      </c>
      <c r="F108" s="16" t="s">
        <v>335</v>
      </c>
      <c r="G108" s="16" t="s">
        <v>367</v>
      </c>
    </row>
    <row r="109" s="16" customFormat="true" ht="15.75" hidden="false" customHeight="false" outlineLevel="0" collapsed="false">
      <c r="A109" s="15" t="n">
        <v>104</v>
      </c>
      <c r="B109" s="16" t="s">
        <v>517</v>
      </c>
      <c r="C109" s="17" t="s">
        <v>389</v>
      </c>
      <c r="D109" s="17" t="s">
        <v>518</v>
      </c>
      <c r="E109" s="16" t="s">
        <v>417</v>
      </c>
      <c r="F109" s="16" t="s">
        <v>335</v>
      </c>
      <c r="G109" s="16" t="s">
        <v>3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11023622047"/>
  <pageSetup paperSize="8" scale="45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Bold"&amp;24Table S1: Analysis of immunoglobulin clones derived from mouse genomic DNA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2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L22" activeCellId="0" sqref="L2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9" width="19.7"/>
    <col collapsed="false" customWidth="true" hidden="false" outlineLevel="0" max="2" min="2" style="19" width="4.7"/>
    <col collapsed="false" customWidth="true" hidden="false" outlineLevel="0" max="3" min="3" style="19" width="84.85"/>
    <col collapsed="false" customWidth="true" hidden="false" outlineLevel="0" max="4" min="4" style="19" width="150.28"/>
    <col collapsed="false" customWidth="false" hidden="false" outlineLevel="0" max="257" min="5" style="19" width="9.14"/>
  </cols>
  <sheetData>
    <row r="1" s="2" customFormat="true" ht="32.25" hidden="false" customHeight="false" outlineLevel="0" collapsed="false">
      <c r="A1" s="2" t="s">
        <v>519</v>
      </c>
    </row>
    <row r="2" s="2" customFormat="true" ht="32.25" hidden="false" customHeight="false" outlineLevel="0" collapsed="false"/>
    <row r="4" s="20" customFormat="true" ht="16.5" hidden="false" customHeight="false" outlineLevel="0" collapsed="false">
      <c r="A4" s="20" t="s">
        <v>520</v>
      </c>
      <c r="C4" s="20" t="s">
        <v>521</v>
      </c>
      <c r="D4" s="20" t="s">
        <v>522</v>
      </c>
    </row>
    <row r="6" customFormat="false" ht="15.75" hidden="false" customHeight="false" outlineLevel="0" collapsed="false">
      <c r="A6" s="19" t="s">
        <v>523</v>
      </c>
      <c r="B6" s="19" t="s">
        <v>524</v>
      </c>
      <c r="C6" s="19" t="s">
        <v>525</v>
      </c>
      <c r="D6" s="19" t="s">
        <v>435</v>
      </c>
    </row>
    <row r="7" customFormat="false" ht="15.75" hidden="false" customHeight="false" outlineLevel="0" collapsed="false">
      <c r="A7" s="19" t="s">
        <v>526</v>
      </c>
      <c r="B7" s="19" t="s">
        <v>524</v>
      </c>
      <c r="C7" s="19" t="s">
        <v>527</v>
      </c>
      <c r="D7" s="19" t="s">
        <v>528</v>
      </c>
    </row>
    <row r="8" customFormat="false" ht="15.75" hidden="false" customHeight="false" outlineLevel="0" collapsed="false">
      <c r="A8" s="19" t="s">
        <v>529</v>
      </c>
      <c r="B8" s="19" t="s">
        <v>524</v>
      </c>
      <c r="C8" s="19" t="s">
        <v>530</v>
      </c>
      <c r="D8" s="19" t="s">
        <v>294</v>
      </c>
    </row>
    <row r="9" customFormat="false" ht="15.75" hidden="false" customHeight="false" outlineLevel="0" collapsed="false">
      <c r="A9" s="19" t="s">
        <v>531</v>
      </c>
      <c r="B9" s="19" t="s">
        <v>532</v>
      </c>
      <c r="C9" s="19" t="s">
        <v>533</v>
      </c>
    </row>
    <row r="10" customFormat="false" ht="15.75" hidden="false" customHeight="false" outlineLevel="0" collapsed="false">
      <c r="A10" s="19" t="s">
        <v>534</v>
      </c>
      <c r="B10" s="19" t="s">
        <v>532</v>
      </c>
      <c r="C10" s="19" t="s">
        <v>535</v>
      </c>
    </row>
    <row r="11" customFormat="false" ht="15.75" hidden="false" customHeight="false" outlineLevel="0" collapsed="false">
      <c r="A11" s="19" t="s">
        <v>536</v>
      </c>
      <c r="B11" s="19" t="s">
        <v>524</v>
      </c>
      <c r="C11" s="19" t="s">
        <v>537</v>
      </c>
      <c r="D11" s="19" t="s">
        <v>528</v>
      </c>
    </row>
    <row r="12" customFormat="false" ht="15.75" hidden="false" customHeight="false" outlineLevel="0" collapsed="false">
      <c r="A12" s="19" t="s">
        <v>538</v>
      </c>
      <c r="B12" s="19" t="s">
        <v>532</v>
      </c>
      <c r="C12" s="19" t="s">
        <v>539</v>
      </c>
    </row>
    <row r="13" customFormat="false" ht="15.75" hidden="false" customHeight="false" outlineLevel="0" collapsed="false">
      <c r="A13" s="19" t="s">
        <v>540</v>
      </c>
      <c r="B13" s="19" t="s">
        <v>532</v>
      </c>
      <c r="C13" s="19" t="s">
        <v>541</v>
      </c>
    </row>
    <row r="14" customFormat="false" ht="15.75" hidden="false" customHeight="false" outlineLevel="0" collapsed="false">
      <c r="A14" s="19" t="s">
        <v>542</v>
      </c>
      <c r="B14" s="19" t="s">
        <v>532</v>
      </c>
      <c r="C14" s="19" t="s">
        <v>543</v>
      </c>
    </row>
    <row r="15" customFormat="false" ht="15.75" hidden="false" customHeight="false" outlineLevel="0" collapsed="false">
      <c r="A15" s="19" t="s">
        <v>544</v>
      </c>
      <c r="B15" s="19" t="s">
        <v>532</v>
      </c>
      <c r="C15" s="19" t="s">
        <v>545</v>
      </c>
    </row>
    <row r="16" customFormat="false" ht="15.75" hidden="false" customHeight="false" outlineLevel="0" collapsed="false">
      <c r="A16" s="19" t="s">
        <v>546</v>
      </c>
      <c r="B16" s="19" t="s">
        <v>532</v>
      </c>
      <c r="C16" s="19" t="s">
        <v>547</v>
      </c>
    </row>
    <row r="17" customFormat="false" ht="15.75" hidden="false" customHeight="false" outlineLevel="0" collapsed="false">
      <c r="A17" s="19" t="s">
        <v>548</v>
      </c>
      <c r="B17" s="19" t="s">
        <v>532</v>
      </c>
      <c r="C17" s="19" t="s">
        <v>549</v>
      </c>
    </row>
    <row r="18" customFormat="false" ht="15.75" hidden="false" customHeight="false" outlineLevel="0" collapsed="false">
      <c r="A18" s="19" t="s">
        <v>550</v>
      </c>
      <c r="B18" s="19" t="s">
        <v>524</v>
      </c>
      <c r="C18" s="19" t="s">
        <v>549</v>
      </c>
      <c r="D18" s="19" t="s">
        <v>389</v>
      </c>
    </row>
    <row r="19" customFormat="false" ht="15.75" hidden="false" customHeight="false" outlineLevel="0" collapsed="false">
      <c r="A19" s="19" t="s">
        <v>551</v>
      </c>
      <c r="B19" s="19" t="s">
        <v>532</v>
      </c>
      <c r="C19" s="19" t="s">
        <v>549</v>
      </c>
    </row>
    <row r="20" customFormat="false" ht="15.75" hidden="false" customHeight="false" outlineLevel="0" collapsed="false">
      <c r="A20" s="19" t="s">
        <v>552</v>
      </c>
      <c r="B20" s="19" t="s">
        <v>532</v>
      </c>
      <c r="C20" s="19" t="s">
        <v>553</v>
      </c>
    </row>
    <row r="21" customFormat="false" ht="15.75" hidden="false" customHeight="false" outlineLevel="0" collapsed="false">
      <c r="A21" s="19" t="s">
        <v>554</v>
      </c>
      <c r="B21" s="19" t="s">
        <v>524</v>
      </c>
      <c r="C21" s="19" t="s">
        <v>555</v>
      </c>
      <c r="D21" s="19" t="s">
        <v>389</v>
      </c>
    </row>
    <row r="22" customFormat="false" ht="15.75" hidden="false" customHeight="false" outlineLevel="0" collapsed="false">
      <c r="A22" s="19" t="s">
        <v>556</v>
      </c>
      <c r="B22" s="19" t="s">
        <v>524</v>
      </c>
      <c r="C22" s="19" t="s">
        <v>555</v>
      </c>
      <c r="D22" s="19" t="s">
        <v>389</v>
      </c>
    </row>
    <row r="23" customFormat="false" ht="15.75" hidden="false" customHeight="false" outlineLevel="0" collapsed="false">
      <c r="A23" s="19" t="s">
        <v>557</v>
      </c>
      <c r="B23" s="19" t="s">
        <v>532</v>
      </c>
      <c r="C23" s="19" t="s">
        <v>558</v>
      </c>
    </row>
    <row r="24" customFormat="false" ht="15.75" hidden="false" customHeight="false" outlineLevel="0" collapsed="false">
      <c r="A24" s="19" t="s">
        <v>559</v>
      </c>
      <c r="B24" s="19" t="s">
        <v>532</v>
      </c>
      <c r="C24" s="19" t="s">
        <v>560</v>
      </c>
    </row>
    <row r="25" customFormat="false" ht="15.75" hidden="false" customHeight="false" outlineLevel="0" collapsed="false">
      <c r="A25" s="19" t="s">
        <v>561</v>
      </c>
      <c r="B25" s="19" t="s">
        <v>532</v>
      </c>
      <c r="C25" s="19" t="s">
        <v>562</v>
      </c>
    </row>
    <row r="26" customFormat="false" ht="15.75" hidden="false" customHeight="false" outlineLevel="0" collapsed="false">
      <c r="A26" s="19" t="s">
        <v>563</v>
      </c>
      <c r="B26" s="19" t="s">
        <v>532</v>
      </c>
      <c r="C26" s="19" t="s">
        <v>564</v>
      </c>
    </row>
    <row r="27" customFormat="false" ht="15.75" hidden="false" customHeight="false" outlineLevel="0" collapsed="false">
      <c r="A27" s="19" t="s">
        <v>565</v>
      </c>
      <c r="B27" s="19" t="s">
        <v>532</v>
      </c>
      <c r="C27" s="19" t="s">
        <v>566</v>
      </c>
    </row>
    <row r="28" customFormat="false" ht="15.75" hidden="false" customHeight="false" outlineLevel="0" collapsed="false">
      <c r="A28" s="19" t="s">
        <v>567</v>
      </c>
      <c r="B28" s="19" t="s">
        <v>532</v>
      </c>
      <c r="C28" s="19" t="s">
        <v>568</v>
      </c>
    </row>
    <row r="29" customFormat="false" ht="15.75" hidden="false" customHeight="false" outlineLevel="0" collapsed="false">
      <c r="A29" s="19" t="s">
        <v>569</v>
      </c>
      <c r="B29" s="19" t="s">
        <v>532</v>
      </c>
      <c r="C29" s="19" t="s">
        <v>570</v>
      </c>
    </row>
    <row r="30" customFormat="false" ht="15.75" hidden="false" customHeight="false" outlineLevel="0" collapsed="false">
      <c r="A30" s="19" t="s">
        <v>571</v>
      </c>
      <c r="B30" s="19" t="s">
        <v>532</v>
      </c>
      <c r="C30" s="19" t="s">
        <v>572</v>
      </c>
    </row>
    <row r="31" customFormat="false" ht="15.75" hidden="false" customHeight="false" outlineLevel="0" collapsed="false">
      <c r="A31" s="19" t="s">
        <v>573</v>
      </c>
      <c r="B31" s="19" t="s">
        <v>532</v>
      </c>
      <c r="C31" s="19" t="s">
        <v>574</v>
      </c>
    </row>
    <row r="32" customFormat="false" ht="15.75" hidden="false" customHeight="false" outlineLevel="0" collapsed="false">
      <c r="A32" s="19" t="s">
        <v>575</v>
      </c>
      <c r="B32" s="19" t="s">
        <v>524</v>
      </c>
      <c r="C32" s="19" t="s">
        <v>576</v>
      </c>
      <c r="D32" s="19" t="s">
        <v>337</v>
      </c>
    </row>
    <row r="33" customFormat="false" ht="15.75" hidden="false" customHeight="false" outlineLevel="0" collapsed="false">
      <c r="A33" s="19" t="s">
        <v>577</v>
      </c>
      <c r="B33" s="19" t="s">
        <v>532</v>
      </c>
      <c r="C33" s="19" t="s">
        <v>578</v>
      </c>
    </row>
    <row r="34" customFormat="false" ht="15.75" hidden="false" customHeight="false" outlineLevel="0" collapsed="false">
      <c r="A34" s="19" t="s">
        <v>579</v>
      </c>
      <c r="B34" s="19" t="s">
        <v>524</v>
      </c>
      <c r="C34" s="19" t="s">
        <v>580</v>
      </c>
      <c r="D34" s="19" t="s">
        <v>389</v>
      </c>
    </row>
    <row r="35" customFormat="false" ht="15.75" hidden="false" customHeight="false" outlineLevel="0" collapsed="false">
      <c r="A35" s="19" t="s">
        <v>581</v>
      </c>
      <c r="B35" s="19" t="s">
        <v>532</v>
      </c>
      <c r="C35" s="19" t="s">
        <v>582</v>
      </c>
    </row>
    <row r="36" customFormat="false" ht="15.75" hidden="false" customHeight="false" outlineLevel="0" collapsed="false">
      <c r="A36" s="19" t="s">
        <v>583</v>
      </c>
      <c r="B36" s="19" t="s">
        <v>532</v>
      </c>
      <c r="C36" s="19" t="s">
        <v>584</v>
      </c>
    </row>
    <row r="37" customFormat="false" ht="15.75" hidden="false" customHeight="false" outlineLevel="0" collapsed="false">
      <c r="A37" s="19" t="s">
        <v>585</v>
      </c>
      <c r="B37" s="19" t="s">
        <v>532</v>
      </c>
      <c r="C37" s="19" t="s">
        <v>586</v>
      </c>
    </row>
    <row r="38" customFormat="false" ht="15.75" hidden="false" customHeight="false" outlineLevel="0" collapsed="false">
      <c r="A38" s="19" t="s">
        <v>587</v>
      </c>
      <c r="B38" s="19" t="s">
        <v>524</v>
      </c>
      <c r="C38" s="19" t="s">
        <v>588</v>
      </c>
      <c r="D38" s="19" t="s">
        <v>389</v>
      </c>
    </row>
    <row r="39" customFormat="false" ht="15.75" hidden="false" customHeight="false" outlineLevel="0" collapsed="false">
      <c r="A39" s="19" t="s">
        <v>589</v>
      </c>
      <c r="B39" s="19" t="s">
        <v>524</v>
      </c>
      <c r="C39" s="19" t="s">
        <v>590</v>
      </c>
      <c r="D39" s="19" t="s">
        <v>389</v>
      </c>
    </row>
    <row r="40" customFormat="false" ht="15.75" hidden="false" customHeight="false" outlineLevel="0" collapsed="false">
      <c r="A40" s="19" t="s">
        <v>591</v>
      </c>
      <c r="B40" s="19" t="s">
        <v>524</v>
      </c>
      <c r="C40" s="19" t="s">
        <v>590</v>
      </c>
      <c r="D40" s="19" t="s">
        <v>389</v>
      </c>
    </row>
    <row r="41" customFormat="false" ht="15.75" hidden="false" customHeight="false" outlineLevel="0" collapsed="false">
      <c r="A41" s="19" t="s">
        <v>592</v>
      </c>
      <c r="B41" s="19" t="s">
        <v>524</v>
      </c>
      <c r="C41" s="19" t="s">
        <v>593</v>
      </c>
      <c r="D41" s="19" t="s">
        <v>528</v>
      </c>
    </row>
    <row r="42" customFormat="false" ht="15.75" hidden="false" customHeight="false" outlineLevel="0" collapsed="false">
      <c r="A42" s="19" t="s">
        <v>594</v>
      </c>
      <c r="B42" s="19" t="s">
        <v>532</v>
      </c>
      <c r="C42" s="19" t="s">
        <v>595</v>
      </c>
    </row>
    <row r="43" customFormat="false" ht="15.75" hidden="false" customHeight="false" outlineLevel="0" collapsed="false">
      <c r="A43" s="19" t="s">
        <v>596</v>
      </c>
      <c r="B43" s="19" t="s">
        <v>532</v>
      </c>
      <c r="C43" s="19" t="s">
        <v>597</v>
      </c>
    </row>
    <row r="44" customFormat="false" ht="15.75" hidden="false" customHeight="false" outlineLevel="0" collapsed="false">
      <c r="A44" s="19" t="s">
        <v>598</v>
      </c>
      <c r="B44" s="19" t="s">
        <v>532</v>
      </c>
      <c r="C44" s="19" t="s">
        <v>599</v>
      </c>
    </row>
    <row r="45" customFormat="false" ht="15.75" hidden="false" customHeight="false" outlineLevel="0" collapsed="false">
      <c r="A45" s="19" t="s">
        <v>600</v>
      </c>
      <c r="B45" s="19" t="s">
        <v>524</v>
      </c>
      <c r="C45" s="19" t="s">
        <v>601</v>
      </c>
      <c r="D45" s="19" t="s">
        <v>389</v>
      </c>
    </row>
    <row r="46" customFormat="false" ht="15.75" hidden="false" customHeight="false" outlineLevel="0" collapsed="false">
      <c r="A46" s="19" t="s">
        <v>602</v>
      </c>
      <c r="B46" s="19" t="s">
        <v>524</v>
      </c>
      <c r="C46" s="19" t="s">
        <v>603</v>
      </c>
      <c r="D46" s="19" t="s">
        <v>389</v>
      </c>
    </row>
    <row r="47" customFormat="false" ht="15.75" hidden="false" customHeight="false" outlineLevel="0" collapsed="false">
      <c r="A47" s="19" t="s">
        <v>604</v>
      </c>
      <c r="B47" s="19" t="s">
        <v>532</v>
      </c>
      <c r="C47" s="19" t="s">
        <v>605</v>
      </c>
    </row>
    <row r="48" customFormat="false" ht="15.75" hidden="false" customHeight="false" outlineLevel="0" collapsed="false">
      <c r="A48" s="19" t="s">
        <v>606</v>
      </c>
      <c r="B48" s="19" t="s">
        <v>524</v>
      </c>
      <c r="C48" s="19" t="s">
        <v>607</v>
      </c>
      <c r="D48" s="19" t="s">
        <v>337</v>
      </c>
    </row>
    <row r="49" customFormat="false" ht="15.75" hidden="false" customHeight="false" outlineLevel="0" collapsed="false">
      <c r="A49" s="19" t="s">
        <v>608</v>
      </c>
      <c r="B49" s="19" t="s">
        <v>532</v>
      </c>
      <c r="C49" s="19" t="s">
        <v>609</v>
      </c>
    </row>
    <row r="50" customFormat="false" ht="15.75" hidden="false" customHeight="false" outlineLevel="0" collapsed="false">
      <c r="A50" s="19" t="s">
        <v>610</v>
      </c>
      <c r="B50" s="19" t="s">
        <v>532</v>
      </c>
      <c r="C50" s="19" t="s">
        <v>611</v>
      </c>
    </row>
    <row r="51" customFormat="false" ht="15.75" hidden="false" customHeight="false" outlineLevel="0" collapsed="false">
      <c r="A51" s="19" t="s">
        <v>612</v>
      </c>
      <c r="B51" s="19" t="s">
        <v>524</v>
      </c>
      <c r="C51" s="19" t="s">
        <v>613</v>
      </c>
      <c r="D51" s="19" t="s">
        <v>337</v>
      </c>
    </row>
    <row r="52" customFormat="false" ht="15.75" hidden="false" customHeight="false" outlineLevel="0" collapsed="false">
      <c r="A52" s="19" t="s">
        <v>614</v>
      </c>
      <c r="B52" s="19" t="s">
        <v>532</v>
      </c>
      <c r="C52" s="19" t="s">
        <v>615</v>
      </c>
    </row>
    <row r="53" customFormat="false" ht="15.75" hidden="false" customHeight="false" outlineLevel="0" collapsed="false">
      <c r="A53" s="19" t="s">
        <v>616</v>
      </c>
      <c r="B53" s="19" t="s">
        <v>532</v>
      </c>
      <c r="C53" s="19" t="s">
        <v>617</v>
      </c>
    </row>
    <row r="54" customFormat="false" ht="15.75" hidden="false" customHeight="false" outlineLevel="0" collapsed="false">
      <c r="A54" s="19" t="s">
        <v>618</v>
      </c>
      <c r="B54" s="19" t="s">
        <v>532</v>
      </c>
      <c r="C54" s="19" t="s">
        <v>619</v>
      </c>
    </row>
    <row r="55" customFormat="false" ht="15.75" hidden="false" customHeight="false" outlineLevel="0" collapsed="false">
      <c r="A55" s="19" t="s">
        <v>620</v>
      </c>
      <c r="B55" s="19" t="s">
        <v>532</v>
      </c>
      <c r="C55" s="19" t="s">
        <v>621</v>
      </c>
    </row>
    <row r="56" customFormat="false" ht="15.75" hidden="false" customHeight="false" outlineLevel="0" collapsed="false">
      <c r="A56" s="19" t="s">
        <v>622</v>
      </c>
      <c r="B56" s="19" t="s">
        <v>524</v>
      </c>
      <c r="C56" s="19" t="s">
        <v>623</v>
      </c>
      <c r="D56" s="19" t="s">
        <v>474</v>
      </c>
    </row>
    <row r="57" customFormat="false" ht="15.75" hidden="false" customHeight="false" outlineLevel="0" collapsed="false">
      <c r="A57" s="19" t="s">
        <v>624</v>
      </c>
      <c r="B57" s="19" t="s">
        <v>532</v>
      </c>
      <c r="C57" s="19" t="s">
        <v>625</v>
      </c>
    </row>
    <row r="58" customFormat="false" ht="15.75" hidden="false" customHeight="false" outlineLevel="0" collapsed="false">
      <c r="A58" s="19" t="s">
        <v>626</v>
      </c>
      <c r="B58" s="19" t="s">
        <v>532</v>
      </c>
      <c r="C58" s="19" t="s">
        <v>627</v>
      </c>
    </row>
    <row r="59" customFormat="false" ht="15.75" hidden="false" customHeight="false" outlineLevel="0" collapsed="false">
      <c r="A59" s="19" t="s">
        <v>628</v>
      </c>
      <c r="B59" s="19" t="s">
        <v>532</v>
      </c>
      <c r="C59" s="19" t="s">
        <v>629</v>
      </c>
    </row>
    <row r="60" customFormat="false" ht="15.75" hidden="false" customHeight="false" outlineLevel="0" collapsed="false">
      <c r="A60" s="19" t="s">
        <v>630</v>
      </c>
      <c r="B60" s="19" t="s">
        <v>524</v>
      </c>
      <c r="C60" s="19" t="s">
        <v>631</v>
      </c>
      <c r="D60" s="19" t="s">
        <v>435</v>
      </c>
    </row>
    <row r="61" customFormat="false" ht="15.75" hidden="false" customHeight="false" outlineLevel="0" collapsed="false">
      <c r="A61" s="19" t="s">
        <v>632</v>
      </c>
      <c r="B61" s="19" t="s">
        <v>532</v>
      </c>
      <c r="C61" s="19" t="s">
        <v>633</v>
      </c>
    </row>
    <row r="62" customFormat="false" ht="15.75" hidden="false" customHeight="false" outlineLevel="0" collapsed="false">
      <c r="A62" s="19" t="s">
        <v>634</v>
      </c>
      <c r="B62" s="19" t="s">
        <v>532</v>
      </c>
      <c r="C62" s="19" t="s">
        <v>635</v>
      </c>
    </row>
    <row r="63" customFormat="false" ht="15.75" hidden="false" customHeight="false" outlineLevel="0" collapsed="false">
      <c r="A63" s="19" t="s">
        <v>636</v>
      </c>
      <c r="B63" s="19" t="s">
        <v>532</v>
      </c>
      <c r="C63" s="19" t="s">
        <v>637</v>
      </c>
    </row>
    <row r="64" customFormat="false" ht="15.75" hidden="false" customHeight="false" outlineLevel="0" collapsed="false">
      <c r="A64" s="19" t="s">
        <v>638</v>
      </c>
      <c r="B64" s="19" t="s">
        <v>532</v>
      </c>
      <c r="C64" s="19" t="s">
        <v>639</v>
      </c>
    </row>
    <row r="65" customFormat="false" ht="15.75" hidden="false" customHeight="false" outlineLevel="0" collapsed="false">
      <c r="A65" s="19" t="s">
        <v>640</v>
      </c>
      <c r="B65" s="19" t="s">
        <v>532</v>
      </c>
      <c r="C65" s="19" t="s">
        <v>641</v>
      </c>
    </row>
    <row r="66" customFormat="false" ht="15.75" hidden="false" customHeight="false" outlineLevel="0" collapsed="false">
      <c r="A66" s="19" t="s">
        <v>642</v>
      </c>
      <c r="B66" s="19" t="s">
        <v>532</v>
      </c>
      <c r="C66" s="19" t="s">
        <v>643</v>
      </c>
    </row>
    <row r="67" customFormat="false" ht="15.75" hidden="false" customHeight="false" outlineLevel="0" collapsed="false">
      <c r="A67" s="19" t="s">
        <v>644</v>
      </c>
      <c r="B67" s="19" t="s">
        <v>524</v>
      </c>
      <c r="C67" s="19" t="s">
        <v>645</v>
      </c>
      <c r="D67" s="19" t="s">
        <v>352</v>
      </c>
    </row>
    <row r="68" customFormat="false" ht="15.75" hidden="false" customHeight="false" outlineLevel="0" collapsed="false">
      <c r="A68" s="19" t="s">
        <v>646</v>
      </c>
      <c r="B68" s="19" t="s">
        <v>532</v>
      </c>
      <c r="C68" s="19" t="s">
        <v>647</v>
      </c>
    </row>
    <row r="69" customFormat="false" ht="15.75" hidden="false" customHeight="false" outlineLevel="0" collapsed="false">
      <c r="A69" s="19" t="s">
        <v>648</v>
      </c>
      <c r="B69" s="19" t="s">
        <v>524</v>
      </c>
      <c r="C69" s="19" t="s">
        <v>649</v>
      </c>
      <c r="D69" s="19" t="s">
        <v>352</v>
      </c>
    </row>
    <row r="70" customFormat="false" ht="15.75" hidden="false" customHeight="false" outlineLevel="0" collapsed="false">
      <c r="A70" s="19" t="s">
        <v>650</v>
      </c>
      <c r="B70" s="19" t="s">
        <v>524</v>
      </c>
      <c r="C70" s="19" t="s">
        <v>651</v>
      </c>
      <c r="D70" s="19" t="s">
        <v>346</v>
      </c>
    </row>
    <row r="71" customFormat="false" ht="15.75" hidden="false" customHeight="false" outlineLevel="0" collapsed="false">
      <c r="A71" s="19" t="s">
        <v>652</v>
      </c>
      <c r="B71" s="19" t="s">
        <v>524</v>
      </c>
      <c r="C71" s="19" t="s">
        <v>653</v>
      </c>
      <c r="D71" s="19" t="s">
        <v>337</v>
      </c>
    </row>
    <row r="72" customFormat="false" ht="15.75" hidden="false" customHeight="false" outlineLevel="0" collapsed="false">
      <c r="A72" s="19" t="s">
        <v>654</v>
      </c>
      <c r="B72" s="19" t="s">
        <v>532</v>
      </c>
      <c r="C72" s="19" t="s">
        <v>655</v>
      </c>
    </row>
    <row r="73" customFormat="false" ht="15.75" hidden="false" customHeight="false" outlineLevel="0" collapsed="false">
      <c r="A73" s="19" t="s">
        <v>656</v>
      </c>
      <c r="B73" s="19" t="s">
        <v>524</v>
      </c>
      <c r="C73" s="19" t="s">
        <v>657</v>
      </c>
      <c r="D73" s="19" t="s">
        <v>435</v>
      </c>
    </row>
    <row r="74" customFormat="false" ht="15.75" hidden="false" customHeight="false" outlineLevel="0" collapsed="false">
      <c r="A74" s="19" t="s">
        <v>658</v>
      </c>
      <c r="B74" s="19" t="s">
        <v>524</v>
      </c>
      <c r="C74" s="19" t="s">
        <v>659</v>
      </c>
      <c r="D74" s="19" t="s">
        <v>474</v>
      </c>
    </row>
    <row r="75" customFormat="false" ht="15.75" hidden="false" customHeight="false" outlineLevel="0" collapsed="false">
      <c r="A75" s="19" t="s">
        <v>660</v>
      </c>
      <c r="B75" s="19" t="s">
        <v>532</v>
      </c>
      <c r="C75" s="19" t="s">
        <v>661</v>
      </c>
    </row>
    <row r="76" customFormat="false" ht="15.75" hidden="false" customHeight="false" outlineLevel="0" collapsed="false">
      <c r="A76" s="19" t="s">
        <v>662</v>
      </c>
      <c r="B76" s="19" t="s">
        <v>524</v>
      </c>
      <c r="C76" s="19" t="s">
        <v>663</v>
      </c>
      <c r="D76" s="19" t="s">
        <v>421</v>
      </c>
    </row>
    <row r="77" customFormat="false" ht="15.75" hidden="false" customHeight="false" outlineLevel="0" collapsed="false">
      <c r="A77" s="19" t="s">
        <v>664</v>
      </c>
      <c r="B77" s="19" t="s">
        <v>524</v>
      </c>
      <c r="C77" s="19" t="s">
        <v>665</v>
      </c>
      <c r="D77" s="19" t="s">
        <v>433</v>
      </c>
    </row>
    <row r="78" customFormat="false" ht="15.75" hidden="false" customHeight="false" outlineLevel="0" collapsed="false">
      <c r="A78" s="19" t="s">
        <v>666</v>
      </c>
      <c r="B78" s="19" t="s">
        <v>524</v>
      </c>
      <c r="C78" s="19" t="s">
        <v>667</v>
      </c>
      <c r="D78" s="19" t="s">
        <v>327</v>
      </c>
    </row>
    <row r="79" customFormat="false" ht="15.75" hidden="false" customHeight="false" outlineLevel="0" collapsed="false">
      <c r="A79" s="19" t="s">
        <v>668</v>
      </c>
      <c r="B79" s="19" t="s">
        <v>524</v>
      </c>
      <c r="C79" s="19" t="s">
        <v>669</v>
      </c>
      <c r="D79" s="19" t="s">
        <v>327</v>
      </c>
    </row>
    <row r="80" customFormat="false" ht="15.75" hidden="false" customHeight="false" outlineLevel="0" collapsed="false">
      <c r="A80" s="19" t="s">
        <v>670</v>
      </c>
      <c r="B80" s="19" t="s">
        <v>524</v>
      </c>
      <c r="C80" s="19" t="s">
        <v>671</v>
      </c>
      <c r="D80" s="19" t="s">
        <v>327</v>
      </c>
    </row>
    <row r="81" customFormat="false" ht="15.75" hidden="false" customHeight="false" outlineLevel="0" collapsed="false">
      <c r="A81" s="19" t="s">
        <v>672</v>
      </c>
      <c r="B81" s="19" t="s">
        <v>524</v>
      </c>
      <c r="C81" s="19" t="s">
        <v>673</v>
      </c>
      <c r="D81" s="19" t="s">
        <v>421</v>
      </c>
    </row>
    <row r="82" customFormat="false" ht="15.75" hidden="false" customHeight="false" outlineLevel="0" collapsed="false">
      <c r="A82" s="19" t="s">
        <v>674</v>
      </c>
      <c r="B82" s="19" t="s">
        <v>524</v>
      </c>
      <c r="C82" s="19" t="s">
        <v>675</v>
      </c>
      <c r="D82" s="19" t="s">
        <v>352</v>
      </c>
    </row>
    <row r="83" customFormat="false" ht="15.75" hidden="false" customHeight="false" outlineLevel="0" collapsed="false">
      <c r="A83" s="19" t="s">
        <v>676</v>
      </c>
      <c r="B83" s="19" t="s">
        <v>524</v>
      </c>
      <c r="C83" s="19" t="s">
        <v>677</v>
      </c>
      <c r="D83" s="19" t="s">
        <v>678</v>
      </c>
    </row>
    <row r="84" customFormat="false" ht="15.75" hidden="false" customHeight="false" outlineLevel="0" collapsed="false">
      <c r="A84" s="19" t="s">
        <v>679</v>
      </c>
      <c r="B84" s="19" t="s">
        <v>524</v>
      </c>
      <c r="C84" s="19" t="s">
        <v>680</v>
      </c>
      <c r="D84" s="19" t="s">
        <v>681</v>
      </c>
    </row>
    <row r="85" customFormat="false" ht="15.75" hidden="false" customHeight="false" outlineLevel="0" collapsed="false">
      <c r="A85" s="19" t="s">
        <v>682</v>
      </c>
      <c r="B85" s="19" t="s">
        <v>524</v>
      </c>
      <c r="C85" s="19" t="s">
        <v>683</v>
      </c>
      <c r="D85" s="19" t="s">
        <v>433</v>
      </c>
    </row>
    <row r="86" customFormat="false" ht="15.75" hidden="false" customHeight="false" outlineLevel="0" collapsed="false">
      <c r="A86" s="19" t="s">
        <v>684</v>
      </c>
      <c r="B86" s="19" t="s">
        <v>524</v>
      </c>
      <c r="C86" s="19" t="s">
        <v>685</v>
      </c>
      <c r="D86" s="19" t="s">
        <v>686</v>
      </c>
    </row>
    <row r="87" customFormat="false" ht="15.75" hidden="false" customHeight="false" outlineLevel="0" collapsed="false">
      <c r="A87" s="19" t="s">
        <v>687</v>
      </c>
      <c r="B87" s="19" t="s">
        <v>524</v>
      </c>
      <c r="C87" s="19" t="s">
        <v>688</v>
      </c>
      <c r="D87" s="19" t="s">
        <v>528</v>
      </c>
    </row>
    <row r="88" customFormat="false" ht="15.75" hidden="false" customHeight="false" outlineLevel="0" collapsed="false">
      <c r="A88" s="19" t="s">
        <v>689</v>
      </c>
      <c r="B88" s="19" t="s">
        <v>524</v>
      </c>
      <c r="C88" s="19" t="s">
        <v>688</v>
      </c>
      <c r="D88" s="19" t="s">
        <v>294</v>
      </c>
    </row>
    <row r="89" customFormat="false" ht="15.75" hidden="false" customHeight="false" outlineLevel="0" collapsed="false">
      <c r="A89" s="19" t="s">
        <v>690</v>
      </c>
      <c r="B89" s="19" t="s">
        <v>524</v>
      </c>
      <c r="C89" s="19" t="s">
        <v>691</v>
      </c>
      <c r="D89" s="19" t="s">
        <v>389</v>
      </c>
    </row>
    <row r="90" customFormat="false" ht="15.75" hidden="false" customHeight="false" outlineLevel="0" collapsed="false">
      <c r="A90" s="19" t="s">
        <v>692</v>
      </c>
      <c r="B90" s="19" t="s">
        <v>524</v>
      </c>
      <c r="C90" s="19" t="s">
        <v>693</v>
      </c>
      <c r="D90" s="19" t="s">
        <v>528</v>
      </c>
    </row>
    <row r="91" customFormat="false" ht="15.75" hidden="false" customHeight="false" outlineLevel="0" collapsed="false">
      <c r="A91" s="19" t="s">
        <v>694</v>
      </c>
      <c r="B91" s="19" t="s">
        <v>524</v>
      </c>
      <c r="C91" s="19" t="s">
        <v>693</v>
      </c>
      <c r="D91" s="19" t="s">
        <v>695</v>
      </c>
    </row>
    <row r="92" customFormat="false" ht="15.75" hidden="false" customHeight="false" outlineLevel="0" collapsed="false">
      <c r="A92" s="19" t="s">
        <v>696</v>
      </c>
      <c r="B92" s="19" t="s">
        <v>524</v>
      </c>
      <c r="C92" s="19" t="s">
        <v>697</v>
      </c>
      <c r="D92" s="19" t="s">
        <v>294</v>
      </c>
    </row>
    <row r="93" customFormat="false" ht="15.75" hidden="false" customHeight="false" outlineLevel="0" collapsed="false">
      <c r="A93" s="19" t="s">
        <v>698</v>
      </c>
      <c r="B93" s="19" t="s">
        <v>524</v>
      </c>
      <c r="C93" s="19" t="s">
        <v>699</v>
      </c>
      <c r="D93" s="19" t="s">
        <v>294</v>
      </c>
    </row>
    <row r="94" customFormat="false" ht="15.75" hidden="false" customHeight="false" outlineLevel="0" collapsed="false">
      <c r="A94" s="19" t="s">
        <v>700</v>
      </c>
      <c r="B94" s="19" t="s">
        <v>524</v>
      </c>
      <c r="C94" s="19" t="s">
        <v>699</v>
      </c>
      <c r="D94" s="19" t="s">
        <v>294</v>
      </c>
    </row>
    <row r="95" customFormat="false" ht="15.75" hidden="false" customHeight="false" outlineLevel="0" collapsed="false">
      <c r="A95" s="19" t="s">
        <v>701</v>
      </c>
      <c r="B95" s="19" t="s">
        <v>524</v>
      </c>
      <c r="C95" s="19" t="s">
        <v>699</v>
      </c>
      <c r="D95" s="19" t="s">
        <v>294</v>
      </c>
    </row>
    <row r="96" customFormat="false" ht="15.75" hidden="false" customHeight="false" outlineLevel="0" collapsed="false">
      <c r="A96" s="19" t="s">
        <v>702</v>
      </c>
      <c r="B96" s="19" t="s">
        <v>524</v>
      </c>
      <c r="C96" s="19" t="s">
        <v>703</v>
      </c>
      <c r="D96" s="19" t="s">
        <v>686</v>
      </c>
    </row>
    <row r="97" customFormat="false" ht="15.75" hidden="false" customHeight="false" outlineLevel="0" collapsed="false">
      <c r="A97" s="19" t="s">
        <v>704</v>
      </c>
      <c r="B97" s="19" t="s">
        <v>532</v>
      </c>
      <c r="C97" s="19" t="s">
        <v>705</v>
      </c>
    </row>
    <row r="98" customFormat="false" ht="15.75" hidden="false" customHeight="false" outlineLevel="0" collapsed="false">
      <c r="A98" s="19" t="s">
        <v>706</v>
      </c>
      <c r="B98" s="19" t="s">
        <v>524</v>
      </c>
      <c r="C98" s="19" t="s">
        <v>705</v>
      </c>
      <c r="D98" s="19" t="s">
        <v>294</v>
      </c>
    </row>
    <row r="99" customFormat="false" ht="15.75" hidden="false" customHeight="false" outlineLevel="0" collapsed="false">
      <c r="A99" s="19" t="s">
        <v>707</v>
      </c>
      <c r="B99" s="19" t="s">
        <v>524</v>
      </c>
      <c r="C99" s="19" t="s">
        <v>708</v>
      </c>
      <c r="D99" s="19" t="s">
        <v>294</v>
      </c>
    </row>
    <row r="100" customFormat="false" ht="15.75" hidden="false" customHeight="false" outlineLevel="0" collapsed="false">
      <c r="A100" s="19" t="s">
        <v>709</v>
      </c>
      <c r="B100" s="19" t="s">
        <v>524</v>
      </c>
      <c r="C100" s="19" t="s">
        <v>710</v>
      </c>
      <c r="D100" s="19" t="s">
        <v>389</v>
      </c>
    </row>
    <row r="101" customFormat="false" ht="15.75" hidden="false" customHeight="false" outlineLevel="0" collapsed="false">
      <c r="A101" s="19" t="s">
        <v>711</v>
      </c>
      <c r="B101" s="19" t="s">
        <v>532</v>
      </c>
      <c r="C101" s="19" t="s">
        <v>712</v>
      </c>
    </row>
    <row r="102" customFormat="false" ht="15.75" hidden="false" customHeight="false" outlineLevel="0" collapsed="false">
      <c r="A102" s="19" t="s">
        <v>713</v>
      </c>
      <c r="B102" s="19" t="s">
        <v>524</v>
      </c>
      <c r="C102" s="19" t="s">
        <v>714</v>
      </c>
      <c r="D102" s="19" t="s">
        <v>294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8" scale="47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Bold"&amp;24Table S1: Analysis of immunoglobulin clones derived from mouse genomic DNA</oddHeader>
    <oddFooter/>
  </headerFooter>
  <colBreaks count="1" manualBreakCount="1">
    <brk id="6" man="true" max="65535" min="0"/>
  </col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42"/>
  <sheetViews>
    <sheetView showFormulas="false" showGridLines="true" showRowColHeaders="true" showZeros="true" rightToLeft="false" tabSelected="false" showOutlineSymbols="true" defaultGridColor="true" view="normal" topLeftCell="A1" colorId="64" zoomScale="64" zoomScaleNormal="64" zoomScalePageLayoutView="100" workbookViewId="0">
      <selection pane="topLeft" activeCell="C2" activeCellId="0" sqref="C2"/>
    </sheetView>
  </sheetViews>
  <sheetFormatPr defaultColWidth="9.13671875" defaultRowHeight="15.75" zeroHeight="false" outlineLevelRow="0" outlineLevelCol="0"/>
  <cols>
    <col collapsed="false" customWidth="false" hidden="false" outlineLevel="0" max="257" min="1" style="1" width="9.14"/>
  </cols>
  <sheetData>
    <row r="1" s="21" customFormat="true" ht="32.25" hidden="false" customHeight="false" outlineLevel="0" collapsed="false">
      <c r="A1" s="2" t="s">
        <v>715</v>
      </c>
    </row>
    <row r="3" customFormat="false" ht="15.75" hidden="false" customHeight="false" outlineLevel="0" collapsed="false">
      <c r="A3" s="22" t="s">
        <v>716</v>
      </c>
    </row>
    <row r="4" customFormat="false" ht="15.75" hidden="false" customHeight="false" outlineLevel="0" collapsed="false">
      <c r="A4" s="22" t="s">
        <v>717</v>
      </c>
    </row>
    <row r="5" customFormat="false" ht="15.75" hidden="false" customHeight="false" outlineLevel="0" collapsed="false">
      <c r="A5" s="22" t="s">
        <v>718</v>
      </c>
    </row>
    <row r="6" customFormat="false" ht="15.75" hidden="false" customHeight="false" outlineLevel="0" collapsed="false">
      <c r="A6" s="22" t="s">
        <v>719</v>
      </c>
    </row>
    <row r="7" customFormat="false" ht="15.75" hidden="false" customHeight="false" outlineLevel="0" collapsed="false">
      <c r="A7" s="22" t="s">
        <v>720</v>
      </c>
    </row>
    <row r="8" customFormat="false" ht="15.75" hidden="false" customHeight="false" outlineLevel="0" collapsed="false">
      <c r="A8" s="22" t="s">
        <v>721</v>
      </c>
    </row>
    <row r="9" customFormat="false" ht="15.75" hidden="false" customHeight="false" outlineLevel="0" collapsed="false">
      <c r="A9" s="22" t="s">
        <v>722</v>
      </c>
    </row>
    <row r="10" customFormat="false" ht="15.75" hidden="false" customHeight="false" outlineLevel="0" collapsed="false">
      <c r="A10" s="22" t="s">
        <v>723</v>
      </c>
    </row>
    <row r="11" customFormat="false" ht="15.75" hidden="false" customHeight="false" outlineLevel="0" collapsed="false">
      <c r="A11" s="22" t="s">
        <v>724</v>
      </c>
    </row>
    <row r="12" customFormat="false" ht="15.75" hidden="false" customHeight="false" outlineLevel="0" collapsed="false">
      <c r="A12" s="22" t="s">
        <v>725</v>
      </c>
    </row>
    <row r="13" customFormat="false" ht="15.75" hidden="false" customHeight="false" outlineLevel="0" collapsed="false">
      <c r="A13" s="22" t="s">
        <v>726</v>
      </c>
    </row>
    <row r="14" customFormat="false" ht="15.75" hidden="false" customHeight="false" outlineLevel="0" collapsed="false">
      <c r="A14" s="22" t="s">
        <v>727</v>
      </c>
    </row>
    <row r="15" customFormat="false" ht="15.75" hidden="false" customHeight="false" outlineLevel="0" collapsed="false">
      <c r="A15" s="22" t="s">
        <v>728</v>
      </c>
    </row>
    <row r="16" customFormat="false" ht="15.75" hidden="false" customHeight="false" outlineLevel="0" collapsed="false">
      <c r="A16" s="22" t="s">
        <v>729</v>
      </c>
    </row>
    <row r="17" customFormat="false" ht="15.75" hidden="false" customHeight="false" outlineLevel="0" collapsed="false">
      <c r="A17" s="22" t="s">
        <v>730</v>
      </c>
    </row>
    <row r="18" customFormat="false" ht="15.75" hidden="false" customHeight="false" outlineLevel="0" collapsed="false">
      <c r="A18" s="22" t="s">
        <v>731</v>
      </c>
    </row>
    <row r="19" customFormat="false" ht="15.75" hidden="false" customHeight="false" outlineLevel="0" collapsed="false">
      <c r="A19" s="22" t="s">
        <v>732</v>
      </c>
    </row>
    <row r="20" customFormat="false" ht="15.75" hidden="false" customHeight="false" outlineLevel="0" collapsed="false">
      <c r="A20" s="22" t="s">
        <v>733</v>
      </c>
    </row>
    <row r="21" customFormat="false" ht="15.75" hidden="false" customHeight="false" outlineLevel="0" collapsed="false">
      <c r="A21" s="22" t="s">
        <v>734</v>
      </c>
    </row>
    <row r="22" customFormat="false" ht="15.75" hidden="false" customHeight="false" outlineLevel="0" collapsed="false">
      <c r="A22" s="22" t="s">
        <v>735</v>
      </c>
    </row>
    <row r="23" customFormat="false" ht="15.75" hidden="false" customHeight="false" outlineLevel="0" collapsed="false">
      <c r="A23" s="22" t="s">
        <v>736</v>
      </c>
    </row>
    <row r="24" customFormat="false" ht="15.75" hidden="false" customHeight="false" outlineLevel="0" collapsed="false">
      <c r="A24" s="22" t="s">
        <v>737</v>
      </c>
    </row>
    <row r="25" customFormat="false" ht="15.75" hidden="false" customHeight="false" outlineLevel="0" collapsed="false">
      <c r="A25" s="22" t="s">
        <v>738</v>
      </c>
    </row>
    <row r="26" customFormat="false" ht="15.75" hidden="false" customHeight="false" outlineLevel="0" collapsed="false">
      <c r="A26" s="22" t="s">
        <v>739</v>
      </c>
    </row>
    <row r="27" customFormat="false" ht="15.75" hidden="false" customHeight="false" outlineLevel="0" collapsed="false">
      <c r="A27" s="22" t="s">
        <v>740</v>
      </c>
    </row>
    <row r="28" customFormat="false" ht="15.75" hidden="false" customHeight="false" outlineLevel="0" collapsed="false">
      <c r="A28" s="22" t="s">
        <v>741</v>
      </c>
    </row>
    <row r="29" customFormat="false" ht="15.75" hidden="false" customHeight="false" outlineLevel="0" collapsed="false">
      <c r="A29" s="22" t="s">
        <v>742</v>
      </c>
    </row>
    <row r="30" customFormat="false" ht="15.75" hidden="false" customHeight="false" outlineLevel="0" collapsed="false">
      <c r="A30" s="22" t="s">
        <v>743</v>
      </c>
    </row>
    <row r="31" customFormat="false" ht="15.75" hidden="false" customHeight="false" outlineLevel="0" collapsed="false">
      <c r="A31" s="22" t="s">
        <v>744</v>
      </c>
    </row>
    <row r="32" customFormat="false" ht="15.75" hidden="false" customHeight="false" outlineLevel="0" collapsed="false">
      <c r="A32" s="22" t="s">
        <v>745</v>
      </c>
    </row>
    <row r="33" customFormat="false" ht="15.75" hidden="false" customHeight="false" outlineLevel="0" collapsed="false">
      <c r="A33" s="22" t="s">
        <v>746</v>
      </c>
    </row>
    <row r="34" customFormat="false" ht="15.75" hidden="false" customHeight="false" outlineLevel="0" collapsed="false">
      <c r="A34" s="22" t="s">
        <v>747</v>
      </c>
    </row>
    <row r="35" customFormat="false" ht="15.75" hidden="false" customHeight="false" outlineLevel="0" collapsed="false">
      <c r="A35" s="22" t="s">
        <v>748</v>
      </c>
    </row>
    <row r="36" customFormat="false" ht="15.75" hidden="false" customHeight="false" outlineLevel="0" collapsed="false">
      <c r="A36" s="22" t="s">
        <v>749</v>
      </c>
    </row>
    <row r="37" customFormat="false" ht="15.75" hidden="false" customHeight="false" outlineLevel="0" collapsed="false">
      <c r="A37" s="22" t="s">
        <v>750</v>
      </c>
    </row>
    <row r="38" customFormat="false" ht="15.75" hidden="false" customHeight="false" outlineLevel="0" collapsed="false">
      <c r="A38" s="22" t="s">
        <v>751</v>
      </c>
    </row>
    <row r="39" customFormat="false" ht="15.75" hidden="false" customHeight="false" outlineLevel="0" collapsed="false">
      <c r="A39" s="22" t="s">
        <v>752</v>
      </c>
    </row>
    <row r="40" customFormat="false" ht="15.75" hidden="false" customHeight="false" outlineLevel="0" collapsed="false">
      <c r="A40" s="22" t="s">
        <v>753</v>
      </c>
    </row>
    <row r="41" customFormat="false" ht="15.75" hidden="false" customHeight="false" outlineLevel="0" collapsed="false">
      <c r="A41" s="22" t="s">
        <v>754</v>
      </c>
    </row>
    <row r="42" customFormat="false" ht="15.75" hidden="false" customHeight="false" outlineLevel="0" collapsed="false">
      <c r="A42" s="22" t="s">
        <v>755</v>
      </c>
    </row>
    <row r="43" customFormat="false" ht="15.75" hidden="false" customHeight="false" outlineLevel="0" collapsed="false">
      <c r="A43" s="22" t="s">
        <v>756</v>
      </c>
    </row>
    <row r="44" customFormat="false" ht="15.75" hidden="false" customHeight="false" outlineLevel="0" collapsed="false">
      <c r="A44" s="22" t="s">
        <v>757</v>
      </c>
    </row>
    <row r="45" customFormat="false" ht="15.75" hidden="false" customHeight="false" outlineLevel="0" collapsed="false">
      <c r="A45" s="22" t="s">
        <v>758</v>
      </c>
    </row>
    <row r="46" customFormat="false" ht="15.75" hidden="false" customHeight="false" outlineLevel="0" collapsed="false">
      <c r="A46" s="22" t="s">
        <v>759</v>
      </c>
    </row>
    <row r="47" customFormat="false" ht="15.75" hidden="false" customHeight="false" outlineLevel="0" collapsed="false">
      <c r="A47" s="22" t="s">
        <v>760</v>
      </c>
    </row>
    <row r="48" customFormat="false" ht="15.75" hidden="false" customHeight="false" outlineLevel="0" collapsed="false">
      <c r="A48" s="22" t="s">
        <v>761</v>
      </c>
    </row>
    <row r="49" customFormat="false" ht="15.75" hidden="false" customHeight="false" outlineLevel="0" collapsed="false">
      <c r="A49" s="22" t="s">
        <v>762</v>
      </c>
    </row>
    <row r="50" customFormat="false" ht="15.75" hidden="false" customHeight="false" outlineLevel="0" collapsed="false">
      <c r="A50" s="22" t="s">
        <v>763</v>
      </c>
    </row>
    <row r="51" customFormat="false" ht="15.75" hidden="false" customHeight="false" outlineLevel="0" collapsed="false">
      <c r="A51" s="22" t="s">
        <v>764</v>
      </c>
    </row>
    <row r="52" customFormat="false" ht="15.75" hidden="false" customHeight="false" outlineLevel="0" collapsed="false">
      <c r="A52" s="22" t="s">
        <v>765</v>
      </c>
    </row>
    <row r="53" customFormat="false" ht="15.75" hidden="false" customHeight="false" outlineLevel="0" collapsed="false">
      <c r="A53" s="22" t="s">
        <v>766</v>
      </c>
    </row>
    <row r="54" customFormat="false" ht="15.75" hidden="false" customHeight="false" outlineLevel="0" collapsed="false">
      <c r="A54" s="22" t="s">
        <v>767</v>
      </c>
    </row>
    <row r="55" customFormat="false" ht="15.75" hidden="false" customHeight="false" outlineLevel="0" collapsed="false">
      <c r="A55" s="22" t="s">
        <v>768</v>
      </c>
    </row>
    <row r="56" customFormat="false" ht="15.75" hidden="false" customHeight="false" outlineLevel="0" collapsed="false">
      <c r="A56" s="22" t="s">
        <v>769</v>
      </c>
    </row>
    <row r="57" customFormat="false" ht="15.75" hidden="false" customHeight="false" outlineLevel="0" collapsed="false">
      <c r="A57" s="22" t="s">
        <v>770</v>
      </c>
    </row>
    <row r="58" customFormat="false" ht="15.75" hidden="false" customHeight="false" outlineLevel="0" collapsed="false">
      <c r="A58" s="22" t="s">
        <v>771</v>
      </c>
    </row>
    <row r="59" customFormat="false" ht="15.75" hidden="false" customHeight="false" outlineLevel="0" collapsed="false">
      <c r="A59" s="22" t="s">
        <v>772</v>
      </c>
    </row>
    <row r="60" customFormat="false" ht="15.75" hidden="false" customHeight="false" outlineLevel="0" collapsed="false">
      <c r="A60" s="22" t="s">
        <v>773</v>
      </c>
    </row>
    <row r="61" customFormat="false" ht="15.75" hidden="false" customHeight="false" outlineLevel="0" collapsed="false">
      <c r="A61" s="22" t="s">
        <v>774</v>
      </c>
    </row>
    <row r="62" customFormat="false" ht="15.75" hidden="false" customHeight="false" outlineLevel="0" collapsed="false">
      <c r="A62" s="22" t="s">
        <v>775</v>
      </c>
    </row>
    <row r="63" customFormat="false" ht="15.75" hidden="false" customHeight="false" outlineLevel="0" collapsed="false">
      <c r="A63" s="22" t="s">
        <v>776</v>
      </c>
    </row>
    <row r="64" customFormat="false" ht="15.75" hidden="false" customHeight="false" outlineLevel="0" collapsed="false">
      <c r="A64" s="22" t="s">
        <v>777</v>
      </c>
    </row>
    <row r="65" customFormat="false" ht="15.75" hidden="false" customHeight="false" outlineLevel="0" collapsed="false">
      <c r="A65" s="22" t="s">
        <v>778</v>
      </c>
    </row>
    <row r="66" customFormat="false" ht="15.75" hidden="false" customHeight="false" outlineLevel="0" collapsed="false">
      <c r="A66" s="22" t="s">
        <v>779</v>
      </c>
    </row>
    <row r="67" customFormat="false" ht="15.75" hidden="false" customHeight="false" outlineLevel="0" collapsed="false">
      <c r="A67" s="22" t="s">
        <v>780</v>
      </c>
    </row>
    <row r="68" customFormat="false" ht="15.75" hidden="false" customHeight="false" outlineLevel="0" collapsed="false">
      <c r="A68" s="22" t="s">
        <v>781</v>
      </c>
    </row>
    <row r="69" customFormat="false" ht="15.75" hidden="false" customHeight="false" outlineLevel="0" collapsed="false">
      <c r="A69" s="22" t="s">
        <v>782</v>
      </c>
    </row>
    <row r="70" customFormat="false" ht="15.75" hidden="false" customHeight="false" outlineLevel="0" collapsed="false">
      <c r="A70" s="22" t="s">
        <v>783</v>
      </c>
    </row>
    <row r="71" customFormat="false" ht="15.75" hidden="false" customHeight="false" outlineLevel="0" collapsed="false">
      <c r="A71" s="22" t="s">
        <v>784</v>
      </c>
    </row>
    <row r="72" customFormat="false" ht="15.75" hidden="false" customHeight="false" outlineLevel="0" collapsed="false">
      <c r="A72" s="22" t="s">
        <v>785</v>
      </c>
    </row>
    <row r="73" customFormat="false" ht="15.75" hidden="false" customHeight="false" outlineLevel="0" collapsed="false">
      <c r="A73" s="22" t="s">
        <v>786</v>
      </c>
    </row>
    <row r="74" customFormat="false" ht="15.75" hidden="false" customHeight="false" outlineLevel="0" collapsed="false">
      <c r="A74" s="22" t="s">
        <v>787</v>
      </c>
    </row>
    <row r="75" customFormat="false" ht="15.75" hidden="false" customHeight="false" outlineLevel="0" collapsed="false">
      <c r="A75" s="22" t="s">
        <v>788</v>
      </c>
    </row>
    <row r="76" customFormat="false" ht="15.75" hidden="false" customHeight="false" outlineLevel="0" collapsed="false">
      <c r="A76" s="22" t="s">
        <v>789</v>
      </c>
    </row>
    <row r="77" customFormat="false" ht="15.75" hidden="false" customHeight="false" outlineLevel="0" collapsed="false">
      <c r="A77" s="22" t="s">
        <v>790</v>
      </c>
    </row>
    <row r="78" customFormat="false" ht="15.75" hidden="false" customHeight="false" outlineLevel="0" collapsed="false">
      <c r="A78" s="22" t="s">
        <v>791</v>
      </c>
    </row>
    <row r="79" customFormat="false" ht="15.75" hidden="false" customHeight="false" outlineLevel="0" collapsed="false">
      <c r="A79" s="22" t="s">
        <v>792</v>
      </c>
    </row>
    <row r="80" customFormat="false" ht="15.75" hidden="false" customHeight="false" outlineLevel="0" collapsed="false">
      <c r="A80" s="22" t="s">
        <v>793</v>
      </c>
    </row>
    <row r="81" customFormat="false" ht="15.75" hidden="false" customHeight="false" outlineLevel="0" collapsed="false">
      <c r="A81" s="22" t="s">
        <v>794</v>
      </c>
    </row>
    <row r="82" customFormat="false" ht="15.75" hidden="false" customHeight="false" outlineLevel="0" collapsed="false">
      <c r="A82" s="22" t="s">
        <v>795</v>
      </c>
    </row>
    <row r="83" customFormat="false" ht="15.75" hidden="false" customHeight="false" outlineLevel="0" collapsed="false">
      <c r="A83" s="22" t="s">
        <v>796</v>
      </c>
    </row>
    <row r="84" customFormat="false" ht="15.75" hidden="false" customHeight="false" outlineLevel="0" collapsed="false">
      <c r="A84" s="22" t="s">
        <v>797</v>
      </c>
    </row>
    <row r="85" customFormat="false" ht="15.75" hidden="false" customHeight="false" outlineLevel="0" collapsed="false">
      <c r="A85" s="22" t="s">
        <v>798</v>
      </c>
    </row>
    <row r="86" customFormat="false" ht="15.75" hidden="false" customHeight="false" outlineLevel="0" collapsed="false">
      <c r="A86" s="22" t="s">
        <v>799</v>
      </c>
    </row>
    <row r="87" customFormat="false" ht="15.75" hidden="false" customHeight="false" outlineLevel="0" collapsed="false">
      <c r="A87" s="22" t="s">
        <v>800</v>
      </c>
    </row>
    <row r="88" customFormat="false" ht="15.75" hidden="false" customHeight="false" outlineLevel="0" collapsed="false">
      <c r="A88" s="22" t="s">
        <v>801</v>
      </c>
    </row>
    <row r="89" customFormat="false" ht="15.75" hidden="false" customHeight="false" outlineLevel="0" collapsed="false">
      <c r="A89" s="22" t="s">
        <v>802</v>
      </c>
    </row>
    <row r="90" customFormat="false" ht="15.75" hidden="false" customHeight="false" outlineLevel="0" collapsed="false">
      <c r="A90" s="22" t="s">
        <v>803</v>
      </c>
    </row>
    <row r="91" customFormat="false" ht="15.75" hidden="false" customHeight="false" outlineLevel="0" collapsed="false">
      <c r="A91" s="22" t="s">
        <v>804</v>
      </c>
    </row>
    <row r="92" customFormat="false" ht="15.75" hidden="false" customHeight="false" outlineLevel="0" collapsed="false">
      <c r="A92" s="22" t="s">
        <v>805</v>
      </c>
    </row>
    <row r="93" customFormat="false" ht="15.75" hidden="false" customHeight="false" outlineLevel="0" collapsed="false">
      <c r="A93" s="22" t="s">
        <v>806</v>
      </c>
    </row>
    <row r="94" customFormat="false" ht="15.75" hidden="false" customHeight="false" outlineLevel="0" collapsed="false">
      <c r="A94" s="22" t="s">
        <v>807</v>
      </c>
    </row>
    <row r="95" customFormat="false" ht="15.75" hidden="false" customHeight="false" outlineLevel="0" collapsed="false">
      <c r="A95" s="22" t="s">
        <v>808</v>
      </c>
    </row>
    <row r="96" customFormat="false" ht="15.75" hidden="false" customHeight="false" outlineLevel="0" collapsed="false">
      <c r="A96" s="22" t="s">
        <v>809</v>
      </c>
    </row>
    <row r="97" customFormat="false" ht="15.75" hidden="false" customHeight="false" outlineLevel="0" collapsed="false">
      <c r="A97" s="22" t="s">
        <v>810</v>
      </c>
    </row>
    <row r="98" customFormat="false" ht="15.75" hidden="false" customHeight="false" outlineLevel="0" collapsed="false">
      <c r="A98" s="22" t="s">
        <v>811</v>
      </c>
    </row>
    <row r="99" customFormat="false" ht="15.75" hidden="false" customHeight="false" outlineLevel="0" collapsed="false">
      <c r="A99" s="22" t="s">
        <v>812</v>
      </c>
    </row>
    <row r="100" customFormat="false" ht="15.75" hidden="false" customHeight="false" outlineLevel="0" collapsed="false">
      <c r="A100" s="22" t="s">
        <v>813</v>
      </c>
    </row>
    <row r="101" customFormat="false" ht="15.75" hidden="false" customHeight="false" outlineLevel="0" collapsed="false">
      <c r="A101" s="22" t="s">
        <v>814</v>
      </c>
    </row>
    <row r="102" customFormat="false" ht="15.75" hidden="false" customHeight="false" outlineLevel="0" collapsed="false">
      <c r="A102" s="22" t="s">
        <v>815</v>
      </c>
    </row>
    <row r="103" customFormat="false" ht="15.75" hidden="false" customHeight="false" outlineLevel="0" collapsed="false">
      <c r="A103" s="22" t="s">
        <v>816</v>
      </c>
    </row>
    <row r="104" customFormat="false" ht="15.75" hidden="false" customHeight="false" outlineLevel="0" collapsed="false">
      <c r="A104" s="22" t="s">
        <v>817</v>
      </c>
    </row>
    <row r="105" customFormat="false" ht="15.75" hidden="false" customHeight="false" outlineLevel="0" collapsed="false">
      <c r="A105" s="22" t="s">
        <v>818</v>
      </c>
    </row>
    <row r="106" customFormat="false" ht="15.75" hidden="false" customHeight="false" outlineLevel="0" collapsed="false">
      <c r="A106" s="22" t="s">
        <v>819</v>
      </c>
    </row>
    <row r="107" customFormat="false" ht="15.75" hidden="false" customHeight="false" outlineLevel="0" collapsed="false">
      <c r="A107" s="22" t="s">
        <v>820</v>
      </c>
    </row>
    <row r="108" customFormat="false" ht="15.75" hidden="false" customHeight="false" outlineLevel="0" collapsed="false">
      <c r="A108" s="22" t="s">
        <v>821</v>
      </c>
    </row>
    <row r="109" customFormat="false" ht="15.75" hidden="false" customHeight="false" outlineLevel="0" collapsed="false">
      <c r="A109" s="22" t="s">
        <v>822</v>
      </c>
    </row>
    <row r="110" customFormat="false" ht="15.75" hidden="false" customHeight="false" outlineLevel="0" collapsed="false">
      <c r="A110" s="22" t="s">
        <v>823</v>
      </c>
    </row>
    <row r="111" customFormat="false" ht="15.75" hidden="false" customHeight="false" outlineLevel="0" collapsed="false">
      <c r="A111" s="22" t="s">
        <v>824</v>
      </c>
    </row>
    <row r="112" customFormat="false" ht="15.75" hidden="false" customHeight="false" outlineLevel="0" collapsed="false">
      <c r="A112" s="22" t="s">
        <v>825</v>
      </c>
    </row>
    <row r="113" customFormat="false" ht="15.75" hidden="false" customHeight="false" outlineLevel="0" collapsed="false">
      <c r="A113" s="22" t="s">
        <v>826</v>
      </c>
    </row>
    <row r="114" customFormat="false" ht="15.75" hidden="false" customHeight="false" outlineLevel="0" collapsed="false">
      <c r="A114" s="22" t="s">
        <v>827</v>
      </c>
    </row>
    <row r="115" customFormat="false" ht="15.75" hidden="false" customHeight="false" outlineLevel="0" collapsed="false">
      <c r="A115" s="22" t="s">
        <v>828</v>
      </c>
    </row>
    <row r="116" customFormat="false" ht="15.75" hidden="false" customHeight="false" outlineLevel="0" collapsed="false">
      <c r="A116" s="22" t="s">
        <v>829</v>
      </c>
    </row>
    <row r="117" customFormat="false" ht="15.75" hidden="false" customHeight="false" outlineLevel="0" collapsed="false">
      <c r="A117" s="22" t="s">
        <v>830</v>
      </c>
    </row>
    <row r="118" customFormat="false" ht="15.75" hidden="false" customHeight="false" outlineLevel="0" collapsed="false">
      <c r="A118" s="22" t="s">
        <v>831</v>
      </c>
    </row>
    <row r="119" customFormat="false" ht="15.75" hidden="false" customHeight="false" outlineLevel="0" collapsed="false">
      <c r="A119" s="22" t="s">
        <v>832</v>
      </c>
    </row>
    <row r="120" customFormat="false" ht="15.75" hidden="false" customHeight="false" outlineLevel="0" collapsed="false">
      <c r="A120" s="22" t="s">
        <v>833</v>
      </c>
    </row>
    <row r="121" customFormat="false" ht="15.75" hidden="false" customHeight="false" outlineLevel="0" collapsed="false">
      <c r="A121" s="22" t="s">
        <v>834</v>
      </c>
    </row>
    <row r="122" customFormat="false" ht="15.75" hidden="false" customHeight="false" outlineLevel="0" collapsed="false">
      <c r="A122" s="22" t="s">
        <v>835</v>
      </c>
    </row>
    <row r="123" customFormat="false" ht="15.75" hidden="false" customHeight="false" outlineLevel="0" collapsed="false">
      <c r="A123" s="22" t="s">
        <v>836</v>
      </c>
    </row>
    <row r="124" customFormat="false" ht="15.75" hidden="false" customHeight="false" outlineLevel="0" collapsed="false">
      <c r="A124" s="22" t="s">
        <v>837</v>
      </c>
    </row>
    <row r="125" customFormat="false" ht="15.75" hidden="false" customHeight="false" outlineLevel="0" collapsed="false">
      <c r="A125" s="22" t="s">
        <v>838</v>
      </c>
    </row>
    <row r="126" customFormat="false" ht="15.75" hidden="false" customHeight="false" outlineLevel="0" collapsed="false">
      <c r="A126" s="22" t="s">
        <v>839</v>
      </c>
    </row>
    <row r="127" customFormat="false" ht="15.75" hidden="false" customHeight="false" outlineLevel="0" collapsed="false">
      <c r="A127" s="22" t="s">
        <v>840</v>
      </c>
    </row>
    <row r="128" customFormat="false" ht="15.75" hidden="false" customHeight="false" outlineLevel="0" collapsed="false">
      <c r="A128" s="22" t="s">
        <v>841</v>
      </c>
    </row>
    <row r="129" customFormat="false" ht="15.75" hidden="false" customHeight="false" outlineLevel="0" collapsed="false">
      <c r="A129" s="22" t="s">
        <v>842</v>
      </c>
    </row>
    <row r="130" customFormat="false" ht="15.75" hidden="false" customHeight="false" outlineLevel="0" collapsed="false">
      <c r="A130" s="22" t="s">
        <v>839</v>
      </c>
    </row>
    <row r="131" customFormat="false" ht="15.75" hidden="false" customHeight="false" outlineLevel="0" collapsed="false">
      <c r="A131" s="22" t="s">
        <v>843</v>
      </c>
    </row>
    <row r="132" customFormat="false" ht="15.75" hidden="false" customHeight="false" outlineLevel="0" collapsed="false">
      <c r="A132" s="22" t="s">
        <v>844</v>
      </c>
    </row>
    <row r="133" customFormat="false" ht="15.75" hidden="false" customHeight="false" outlineLevel="0" collapsed="false">
      <c r="A133" s="22" t="s">
        <v>845</v>
      </c>
    </row>
    <row r="134" customFormat="false" ht="15.75" hidden="false" customHeight="false" outlineLevel="0" collapsed="false">
      <c r="A134" s="22" t="s">
        <v>846</v>
      </c>
    </row>
    <row r="135" customFormat="false" ht="15.75" hidden="false" customHeight="false" outlineLevel="0" collapsed="false">
      <c r="A135" s="22" t="s">
        <v>847</v>
      </c>
    </row>
    <row r="136" customFormat="false" ht="15.75" hidden="false" customHeight="false" outlineLevel="0" collapsed="false">
      <c r="A136" s="22" t="s">
        <v>848</v>
      </c>
    </row>
    <row r="137" customFormat="false" ht="15.75" hidden="false" customHeight="false" outlineLevel="0" collapsed="false">
      <c r="A137" s="22" t="s">
        <v>849</v>
      </c>
    </row>
    <row r="138" customFormat="false" ht="15.75" hidden="false" customHeight="false" outlineLevel="0" collapsed="false">
      <c r="A138" s="22" t="s">
        <v>850</v>
      </c>
    </row>
    <row r="139" customFormat="false" ht="15.75" hidden="false" customHeight="false" outlineLevel="0" collapsed="false">
      <c r="A139" s="22" t="s">
        <v>851</v>
      </c>
    </row>
    <row r="140" customFormat="false" ht="15.75" hidden="false" customHeight="false" outlineLevel="0" collapsed="false">
      <c r="A140" s="22" t="s">
        <v>841</v>
      </c>
    </row>
    <row r="141" customFormat="false" ht="15.75" hidden="false" customHeight="false" outlineLevel="0" collapsed="false">
      <c r="A141" s="22" t="s">
        <v>852</v>
      </c>
    </row>
    <row r="142" customFormat="false" ht="15.75" hidden="false" customHeight="false" outlineLevel="0" collapsed="false">
      <c r="A142" s="22" t="s">
        <v>853</v>
      </c>
    </row>
    <row r="143" customFormat="false" ht="15.75" hidden="false" customHeight="false" outlineLevel="0" collapsed="false">
      <c r="A143" s="22" t="s">
        <v>854</v>
      </c>
    </row>
    <row r="144" customFormat="false" ht="15.75" hidden="false" customHeight="false" outlineLevel="0" collapsed="false">
      <c r="A144" s="22" t="s">
        <v>855</v>
      </c>
    </row>
    <row r="145" customFormat="false" ht="15.75" hidden="false" customHeight="false" outlineLevel="0" collapsed="false">
      <c r="A145" s="22" t="s">
        <v>856</v>
      </c>
    </row>
    <row r="146" customFormat="false" ht="15.75" hidden="false" customHeight="false" outlineLevel="0" collapsed="false">
      <c r="A146" s="22" t="s">
        <v>857</v>
      </c>
    </row>
    <row r="147" customFormat="false" ht="15.75" hidden="false" customHeight="false" outlineLevel="0" collapsed="false">
      <c r="A147" s="22" t="s">
        <v>858</v>
      </c>
    </row>
    <row r="148" customFormat="false" ht="15.75" hidden="false" customHeight="false" outlineLevel="0" collapsed="false">
      <c r="A148" s="22" t="s">
        <v>859</v>
      </c>
    </row>
    <row r="149" customFormat="false" ht="15.75" hidden="false" customHeight="false" outlineLevel="0" collapsed="false">
      <c r="A149" s="22" t="s">
        <v>860</v>
      </c>
    </row>
    <row r="150" customFormat="false" ht="15.75" hidden="false" customHeight="false" outlineLevel="0" collapsed="false">
      <c r="A150" s="22" t="s">
        <v>861</v>
      </c>
    </row>
    <row r="151" customFormat="false" ht="15.75" hidden="false" customHeight="false" outlineLevel="0" collapsed="false">
      <c r="A151" s="22" t="s">
        <v>862</v>
      </c>
    </row>
    <row r="152" customFormat="false" ht="15.75" hidden="false" customHeight="false" outlineLevel="0" collapsed="false">
      <c r="A152" s="22" t="s">
        <v>863</v>
      </c>
    </row>
    <row r="153" customFormat="false" ht="15.75" hidden="false" customHeight="false" outlineLevel="0" collapsed="false">
      <c r="A153" s="22" t="s">
        <v>864</v>
      </c>
    </row>
    <row r="154" customFormat="false" ht="15.75" hidden="false" customHeight="false" outlineLevel="0" collapsed="false">
      <c r="A154" s="22" t="s">
        <v>865</v>
      </c>
    </row>
    <row r="155" customFormat="false" ht="15.75" hidden="false" customHeight="false" outlineLevel="0" collapsed="false">
      <c r="A155" s="22" t="s">
        <v>866</v>
      </c>
    </row>
    <row r="156" customFormat="false" ht="15.75" hidden="false" customHeight="false" outlineLevel="0" collapsed="false">
      <c r="A156" s="22" t="s">
        <v>867</v>
      </c>
    </row>
    <row r="157" customFormat="false" ht="15.75" hidden="false" customHeight="false" outlineLevel="0" collapsed="false">
      <c r="A157" s="22" t="s">
        <v>868</v>
      </c>
    </row>
    <row r="158" customFormat="false" ht="15.75" hidden="false" customHeight="false" outlineLevel="0" collapsed="false">
      <c r="A158" s="22" t="s">
        <v>869</v>
      </c>
    </row>
    <row r="159" customFormat="false" ht="15.75" hidden="false" customHeight="false" outlineLevel="0" collapsed="false">
      <c r="A159" s="22" t="s">
        <v>870</v>
      </c>
    </row>
    <row r="160" customFormat="false" ht="15.75" hidden="false" customHeight="false" outlineLevel="0" collapsed="false">
      <c r="A160" s="22" t="s">
        <v>871</v>
      </c>
    </row>
    <row r="161" customFormat="false" ht="15.75" hidden="false" customHeight="false" outlineLevel="0" collapsed="false">
      <c r="A161" s="22" t="s">
        <v>872</v>
      </c>
    </row>
    <row r="162" customFormat="false" ht="15.75" hidden="false" customHeight="false" outlineLevel="0" collapsed="false">
      <c r="A162" s="22" t="s">
        <v>873</v>
      </c>
    </row>
    <row r="163" customFormat="false" ht="15.75" hidden="false" customHeight="false" outlineLevel="0" collapsed="false">
      <c r="A163" s="22" t="s">
        <v>874</v>
      </c>
    </row>
    <row r="164" customFormat="false" ht="15.75" hidden="false" customHeight="false" outlineLevel="0" collapsed="false">
      <c r="A164" s="22" t="s">
        <v>875</v>
      </c>
    </row>
    <row r="165" customFormat="false" ht="15.75" hidden="false" customHeight="false" outlineLevel="0" collapsed="false">
      <c r="A165" s="22" t="s">
        <v>876</v>
      </c>
    </row>
    <row r="166" customFormat="false" ht="15.75" hidden="false" customHeight="false" outlineLevel="0" collapsed="false">
      <c r="A166" s="22" t="s">
        <v>877</v>
      </c>
    </row>
    <row r="167" customFormat="false" ht="15.75" hidden="false" customHeight="false" outlineLevel="0" collapsed="false">
      <c r="A167" s="22" t="s">
        <v>878</v>
      </c>
    </row>
    <row r="168" customFormat="false" ht="15.75" hidden="false" customHeight="false" outlineLevel="0" collapsed="false">
      <c r="A168" s="22" t="s">
        <v>879</v>
      </c>
    </row>
    <row r="169" customFormat="false" ht="15.75" hidden="false" customHeight="false" outlineLevel="0" collapsed="false">
      <c r="A169" s="22" t="s">
        <v>880</v>
      </c>
    </row>
    <row r="170" customFormat="false" ht="15.75" hidden="false" customHeight="false" outlineLevel="0" collapsed="false">
      <c r="A170" s="22" t="s">
        <v>881</v>
      </c>
    </row>
    <row r="174" s="19" customFormat="true" ht="16.5" hidden="false" customHeight="false" outlineLevel="0" collapsed="false">
      <c r="A174" s="5" t="s">
        <v>882</v>
      </c>
    </row>
    <row r="175" customFormat="false" ht="15.75" hidden="false" customHeight="false" outlineLevel="0" collapsed="false">
      <c r="A175" s="22" t="s">
        <v>716</v>
      </c>
    </row>
    <row r="176" customFormat="false" ht="15.75" hidden="false" customHeight="false" outlineLevel="0" collapsed="false">
      <c r="A176" s="22" t="s">
        <v>883</v>
      </c>
    </row>
    <row r="177" customFormat="false" ht="15.75" hidden="false" customHeight="false" outlineLevel="0" collapsed="false">
      <c r="A177" s="22" t="s">
        <v>718</v>
      </c>
    </row>
    <row r="178" customFormat="false" ht="15.75" hidden="false" customHeight="false" outlineLevel="0" collapsed="false">
      <c r="A178" s="22" t="s">
        <v>884</v>
      </c>
    </row>
    <row r="179" customFormat="false" ht="15.75" hidden="false" customHeight="false" outlineLevel="0" collapsed="false">
      <c r="A179" s="22" t="s">
        <v>720</v>
      </c>
    </row>
    <row r="180" customFormat="false" ht="15.75" hidden="false" customHeight="false" outlineLevel="0" collapsed="false">
      <c r="A180" s="22" t="s">
        <v>885</v>
      </c>
    </row>
    <row r="181" customFormat="false" ht="15.75" hidden="false" customHeight="false" outlineLevel="0" collapsed="false">
      <c r="A181" s="22" t="s">
        <v>722</v>
      </c>
    </row>
    <row r="182" customFormat="false" ht="15.75" hidden="false" customHeight="false" outlineLevel="0" collapsed="false">
      <c r="A182" s="22" t="s">
        <v>886</v>
      </c>
    </row>
    <row r="183" customFormat="false" ht="15.75" hidden="false" customHeight="false" outlineLevel="0" collapsed="false">
      <c r="A183" s="22" t="s">
        <v>724</v>
      </c>
    </row>
    <row r="184" customFormat="false" ht="15.75" hidden="false" customHeight="false" outlineLevel="0" collapsed="false">
      <c r="A184" s="22" t="s">
        <v>887</v>
      </c>
    </row>
    <row r="185" customFormat="false" ht="15.75" hidden="false" customHeight="false" outlineLevel="0" collapsed="false">
      <c r="A185" s="22" t="s">
        <v>726</v>
      </c>
    </row>
    <row r="186" customFormat="false" ht="15.75" hidden="false" customHeight="false" outlineLevel="0" collapsed="false">
      <c r="A186" s="22" t="s">
        <v>888</v>
      </c>
    </row>
    <row r="187" customFormat="false" ht="15.75" hidden="false" customHeight="false" outlineLevel="0" collapsed="false">
      <c r="A187" s="22" t="s">
        <v>728</v>
      </c>
    </row>
    <row r="188" customFormat="false" ht="15.75" hidden="false" customHeight="false" outlineLevel="0" collapsed="false">
      <c r="A188" s="22" t="s">
        <v>889</v>
      </c>
    </row>
    <row r="189" customFormat="false" ht="15.75" hidden="false" customHeight="false" outlineLevel="0" collapsed="false">
      <c r="A189" s="22" t="s">
        <v>730</v>
      </c>
    </row>
    <row r="190" customFormat="false" ht="15.75" hidden="false" customHeight="false" outlineLevel="0" collapsed="false">
      <c r="A190" s="22" t="s">
        <v>890</v>
      </c>
    </row>
    <row r="191" customFormat="false" ht="15.75" hidden="false" customHeight="false" outlineLevel="0" collapsed="false">
      <c r="A191" s="22" t="s">
        <v>732</v>
      </c>
    </row>
    <row r="192" customFormat="false" ht="15.75" hidden="false" customHeight="false" outlineLevel="0" collapsed="false">
      <c r="A192" s="22" t="s">
        <v>891</v>
      </c>
    </row>
    <row r="193" customFormat="false" ht="15.75" hidden="false" customHeight="false" outlineLevel="0" collapsed="false">
      <c r="A193" s="22" t="s">
        <v>734</v>
      </c>
    </row>
    <row r="194" customFormat="false" ht="15.75" hidden="false" customHeight="false" outlineLevel="0" collapsed="false">
      <c r="A194" s="22" t="s">
        <v>892</v>
      </c>
    </row>
    <row r="195" customFormat="false" ht="15.75" hidden="false" customHeight="false" outlineLevel="0" collapsed="false">
      <c r="A195" s="22" t="s">
        <v>736</v>
      </c>
    </row>
    <row r="196" customFormat="false" ht="15.75" hidden="false" customHeight="false" outlineLevel="0" collapsed="false">
      <c r="A196" s="22" t="s">
        <v>893</v>
      </c>
    </row>
    <row r="197" customFormat="false" ht="15.75" hidden="false" customHeight="false" outlineLevel="0" collapsed="false">
      <c r="A197" s="22" t="s">
        <v>738</v>
      </c>
    </row>
    <row r="198" customFormat="false" ht="15.75" hidden="false" customHeight="false" outlineLevel="0" collapsed="false">
      <c r="A198" s="22" t="s">
        <v>894</v>
      </c>
    </row>
    <row r="199" customFormat="false" ht="15.75" hidden="false" customHeight="false" outlineLevel="0" collapsed="false">
      <c r="A199" s="22" t="s">
        <v>740</v>
      </c>
    </row>
    <row r="200" customFormat="false" ht="15.75" hidden="false" customHeight="false" outlineLevel="0" collapsed="false">
      <c r="A200" s="22" t="s">
        <v>895</v>
      </c>
    </row>
    <row r="201" customFormat="false" ht="15.75" hidden="false" customHeight="false" outlineLevel="0" collapsed="false">
      <c r="A201" s="22" t="s">
        <v>742</v>
      </c>
    </row>
    <row r="202" customFormat="false" ht="15.75" hidden="false" customHeight="false" outlineLevel="0" collapsed="false">
      <c r="A202" s="22" t="s">
        <v>896</v>
      </c>
    </row>
    <row r="203" customFormat="false" ht="15.75" hidden="false" customHeight="false" outlineLevel="0" collapsed="false">
      <c r="A203" s="22" t="s">
        <v>744</v>
      </c>
    </row>
    <row r="204" customFormat="false" ht="15.75" hidden="false" customHeight="false" outlineLevel="0" collapsed="false">
      <c r="A204" s="22" t="s">
        <v>897</v>
      </c>
    </row>
    <row r="205" customFormat="false" ht="15.75" hidden="false" customHeight="false" outlineLevel="0" collapsed="false">
      <c r="A205" s="22" t="s">
        <v>746</v>
      </c>
    </row>
    <row r="206" customFormat="false" ht="15.75" hidden="false" customHeight="false" outlineLevel="0" collapsed="false">
      <c r="A206" s="22" t="s">
        <v>898</v>
      </c>
    </row>
    <row r="207" customFormat="false" ht="15.75" hidden="false" customHeight="false" outlineLevel="0" collapsed="false">
      <c r="A207" s="22" t="s">
        <v>748</v>
      </c>
    </row>
    <row r="208" customFormat="false" ht="15.75" hidden="false" customHeight="false" outlineLevel="0" collapsed="false">
      <c r="A208" s="22" t="s">
        <v>899</v>
      </c>
    </row>
    <row r="209" customFormat="false" ht="15.75" hidden="false" customHeight="false" outlineLevel="0" collapsed="false">
      <c r="A209" s="22" t="s">
        <v>750</v>
      </c>
    </row>
    <row r="210" customFormat="false" ht="15.75" hidden="false" customHeight="false" outlineLevel="0" collapsed="false">
      <c r="A210" s="22" t="s">
        <v>900</v>
      </c>
    </row>
    <row r="211" customFormat="false" ht="15.75" hidden="false" customHeight="false" outlineLevel="0" collapsed="false">
      <c r="A211" s="22" t="s">
        <v>752</v>
      </c>
    </row>
    <row r="212" customFormat="false" ht="15.75" hidden="false" customHeight="false" outlineLevel="0" collapsed="false">
      <c r="A212" s="22" t="s">
        <v>901</v>
      </c>
    </row>
    <row r="213" customFormat="false" ht="15.75" hidden="false" customHeight="false" outlineLevel="0" collapsed="false">
      <c r="A213" s="22" t="s">
        <v>754</v>
      </c>
    </row>
    <row r="214" customFormat="false" ht="15.75" hidden="false" customHeight="false" outlineLevel="0" collapsed="false">
      <c r="A214" s="22" t="s">
        <v>902</v>
      </c>
    </row>
    <row r="215" customFormat="false" ht="15.75" hidden="false" customHeight="false" outlineLevel="0" collapsed="false">
      <c r="A215" s="22" t="s">
        <v>756</v>
      </c>
    </row>
    <row r="216" customFormat="false" ht="15.75" hidden="false" customHeight="false" outlineLevel="0" collapsed="false">
      <c r="A216" s="22" t="s">
        <v>903</v>
      </c>
    </row>
    <row r="217" customFormat="false" ht="15.75" hidden="false" customHeight="false" outlineLevel="0" collapsed="false">
      <c r="A217" s="22" t="s">
        <v>758</v>
      </c>
    </row>
    <row r="218" customFormat="false" ht="15.75" hidden="false" customHeight="false" outlineLevel="0" collapsed="false">
      <c r="A218" s="22" t="s">
        <v>904</v>
      </c>
    </row>
    <row r="219" customFormat="false" ht="15.75" hidden="false" customHeight="false" outlineLevel="0" collapsed="false">
      <c r="A219" s="22" t="s">
        <v>760</v>
      </c>
    </row>
    <row r="220" customFormat="false" ht="15.75" hidden="false" customHeight="false" outlineLevel="0" collapsed="false">
      <c r="A220" s="22" t="s">
        <v>905</v>
      </c>
    </row>
    <row r="221" customFormat="false" ht="15.75" hidden="false" customHeight="false" outlineLevel="0" collapsed="false">
      <c r="A221" s="22" t="s">
        <v>762</v>
      </c>
    </row>
    <row r="222" customFormat="false" ht="15.75" hidden="false" customHeight="false" outlineLevel="0" collapsed="false">
      <c r="A222" s="22" t="s">
        <v>906</v>
      </c>
    </row>
    <row r="223" customFormat="false" ht="15.75" hidden="false" customHeight="false" outlineLevel="0" collapsed="false">
      <c r="A223" s="22" t="s">
        <v>764</v>
      </c>
    </row>
    <row r="224" customFormat="false" ht="15.75" hidden="false" customHeight="false" outlineLevel="0" collapsed="false">
      <c r="A224" s="22" t="s">
        <v>907</v>
      </c>
    </row>
    <row r="225" customFormat="false" ht="15.75" hidden="false" customHeight="false" outlineLevel="0" collapsed="false">
      <c r="A225" s="22" t="s">
        <v>766</v>
      </c>
    </row>
    <row r="226" customFormat="false" ht="15.75" hidden="false" customHeight="false" outlineLevel="0" collapsed="false">
      <c r="A226" s="22" t="s">
        <v>908</v>
      </c>
    </row>
    <row r="227" customFormat="false" ht="15.75" hidden="false" customHeight="false" outlineLevel="0" collapsed="false">
      <c r="A227" s="22" t="s">
        <v>768</v>
      </c>
    </row>
    <row r="228" customFormat="false" ht="15.75" hidden="false" customHeight="false" outlineLevel="0" collapsed="false">
      <c r="A228" s="22" t="s">
        <v>909</v>
      </c>
    </row>
    <row r="229" customFormat="false" ht="15.75" hidden="false" customHeight="false" outlineLevel="0" collapsed="false">
      <c r="A229" s="22" t="s">
        <v>770</v>
      </c>
    </row>
    <row r="230" customFormat="false" ht="15.75" hidden="false" customHeight="false" outlineLevel="0" collapsed="false">
      <c r="A230" s="22" t="s">
        <v>910</v>
      </c>
    </row>
    <row r="231" customFormat="false" ht="15.75" hidden="false" customHeight="false" outlineLevel="0" collapsed="false">
      <c r="A231" s="22" t="s">
        <v>772</v>
      </c>
    </row>
    <row r="232" customFormat="false" ht="15.75" hidden="false" customHeight="false" outlineLevel="0" collapsed="false">
      <c r="A232" s="22" t="s">
        <v>911</v>
      </c>
    </row>
    <row r="233" customFormat="false" ht="15.75" hidden="false" customHeight="false" outlineLevel="0" collapsed="false">
      <c r="A233" s="22" t="s">
        <v>774</v>
      </c>
    </row>
    <row r="234" customFormat="false" ht="15.75" hidden="false" customHeight="false" outlineLevel="0" collapsed="false">
      <c r="A234" s="22" t="s">
        <v>912</v>
      </c>
    </row>
    <row r="235" customFormat="false" ht="15.75" hidden="false" customHeight="false" outlineLevel="0" collapsed="false">
      <c r="A235" s="22" t="s">
        <v>776</v>
      </c>
    </row>
    <row r="236" customFormat="false" ht="15.75" hidden="false" customHeight="false" outlineLevel="0" collapsed="false">
      <c r="A236" s="22" t="s">
        <v>913</v>
      </c>
    </row>
    <row r="237" customFormat="false" ht="15.75" hidden="false" customHeight="false" outlineLevel="0" collapsed="false">
      <c r="A237" s="22" t="s">
        <v>778</v>
      </c>
    </row>
    <row r="238" customFormat="false" ht="15.75" hidden="false" customHeight="false" outlineLevel="0" collapsed="false">
      <c r="A238" s="22" t="s">
        <v>914</v>
      </c>
    </row>
    <row r="239" customFormat="false" ht="15.75" hidden="false" customHeight="false" outlineLevel="0" collapsed="false">
      <c r="A239" s="22" t="s">
        <v>780</v>
      </c>
    </row>
    <row r="240" customFormat="false" ht="15.75" hidden="false" customHeight="false" outlineLevel="0" collapsed="false">
      <c r="A240" s="22" t="s">
        <v>915</v>
      </c>
    </row>
    <row r="241" customFormat="false" ht="15.75" hidden="false" customHeight="false" outlineLevel="0" collapsed="false">
      <c r="A241" s="22" t="s">
        <v>782</v>
      </c>
    </row>
    <row r="242" customFormat="false" ht="15.75" hidden="false" customHeight="false" outlineLevel="0" collapsed="false">
      <c r="A242" s="22" t="s">
        <v>916</v>
      </c>
    </row>
    <row r="243" customFormat="false" ht="15.75" hidden="false" customHeight="false" outlineLevel="0" collapsed="false">
      <c r="A243" s="22" t="s">
        <v>784</v>
      </c>
    </row>
    <row r="244" customFormat="false" ht="15.75" hidden="false" customHeight="false" outlineLevel="0" collapsed="false">
      <c r="A244" s="22" t="s">
        <v>917</v>
      </c>
    </row>
    <row r="245" customFormat="false" ht="15.75" hidden="false" customHeight="false" outlineLevel="0" collapsed="false">
      <c r="A245" s="22" t="s">
        <v>786</v>
      </c>
    </row>
    <row r="246" customFormat="false" ht="15.75" hidden="false" customHeight="false" outlineLevel="0" collapsed="false">
      <c r="A246" s="22" t="s">
        <v>918</v>
      </c>
    </row>
    <row r="247" customFormat="false" ht="15.75" hidden="false" customHeight="false" outlineLevel="0" collapsed="false">
      <c r="A247" s="22" t="s">
        <v>788</v>
      </c>
    </row>
    <row r="248" customFormat="false" ht="15.75" hidden="false" customHeight="false" outlineLevel="0" collapsed="false">
      <c r="A248" s="22" t="s">
        <v>919</v>
      </c>
    </row>
    <row r="249" customFormat="false" ht="15.75" hidden="false" customHeight="false" outlineLevel="0" collapsed="false">
      <c r="A249" s="22" t="s">
        <v>790</v>
      </c>
    </row>
    <row r="250" customFormat="false" ht="15.75" hidden="false" customHeight="false" outlineLevel="0" collapsed="false">
      <c r="A250" s="22" t="s">
        <v>920</v>
      </c>
    </row>
    <row r="251" customFormat="false" ht="15.75" hidden="false" customHeight="false" outlineLevel="0" collapsed="false">
      <c r="A251" s="22" t="s">
        <v>792</v>
      </c>
    </row>
    <row r="252" customFormat="false" ht="15.75" hidden="false" customHeight="false" outlineLevel="0" collapsed="false">
      <c r="A252" s="22" t="s">
        <v>921</v>
      </c>
    </row>
    <row r="253" customFormat="false" ht="15.75" hidden="false" customHeight="false" outlineLevel="0" collapsed="false">
      <c r="A253" s="22" t="s">
        <v>794</v>
      </c>
    </row>
    <row r="254" customFormat="false" ht="15.75" hidden="false" customHeight="false" outlineLevel="0" collapsed="false">
      <c r="A254" s="22" t="s">
        <v>922</v>
      </c>
    </row>
    <row r="255" customFormat="false" ht="15.75" hidden="false" customHeight="false" outlineLevel="0" collapsed="false">
      <c r="A255" s="22" t="s">
        <v>796</v>
      </c>
    </row>
    <row r="256" customFormat="false" ht="15.75" hidden="false" customHeight="false" outlineLevel="0" collapsed="false">
      <c r="A256" s="22" t="s">
        <v>923</v>
      </c>
    </row>
    <row r="257" customFormat="false" ht="15.75" hidden="false" customHeight="false" outlineLevel="0" collapsed="false">
      <c r="A257" s="22" t="s">
        <v>798</v>
      </c>
    </row>
    <row r="258" customFormat="false" ht="15.75" hidden="false" customHeight="false" outlineLevel="0" collapsed="false">
      <c r="A258" s="22" t="s">
        <v>924</v>
      </c>
    </row>
    <row r="259" customFormat="false" ht="15.75" hidden="false" customHeight="false" outlineLevel="0" collapsed="false">
      <c r="A259" s="22" t="s">
        <v>800</v>
      </c>
    </row>
    <row r="260" customFormat="false" ht="15.75" hidden="false" customHeight="false" outlineLevel="0" collapsed="false">
      <c r="A260" s="22" t="s">
        <v>925</v>
      </c>
    </row>
    <row r="261" customFormat="false" ht="15.75" hidden="false" customHeight="false" outlineLevel="0" collapsed="false">
      <c r="A261" s="22" t="s">
        <v>802</v>
      </c>
    </row>
    <row r="262" customFormat="false" ht="15.75" hidden="false" customHeight="false" outlineLevel="0" collapsed="false">
      <c r="A262" s="22" t="s">
        <v>926</v>
      </c>
    </row>
    <row r="263" customFormat="false" ht="15.75" hidden="false" customHeight="false" outlineLevel="0" collapsed="false">
      <c r="A263" s="22" t="s">
        <v>804</v>
      </c>
    </row>
    <row r="264" customFormat="false" ht="15.75" hidden="false" customHeight="false" outlineLevel="0" collapsed="false">
      <c r="A264" s="22" t="s">
        <v>927</v>
      </c>
    </row>
    <row r="265" customFormat="false" ht="15.75" hidden="false" customHeight="false" outlineLevel="0" collapsed="false">
      <c r="A265" s="22" t="s">
        <v>806</v>
      </c>
    </row>
    <row r="266" customFormat="false" ht="15.75" hidden="false" customHeight="false" outlineLevel="0" collapsed="false">
      <c r="A266" s="22" t="s">
        <v>928</v>
      </c>
    </row>
    <row r="267" customFormat="false" ht="15.75" hidden="false" customHeight="false" outlineLevel="0" collapsed="false">
      <c r="A267" s="22" t="s">
        <v>808</v>
      </c>
    </row>
    <row r="268" customFormat="false" ht="15.75" hidden="false" customHeight="false" outlineLevel="0" collapsed="false">
      <c r="A268" s="22" t="s">
        <v>929</v>
      </c>
    </row>
    <row r="269" customFormat="false" ht="15.75" hidden="false" customHeight="false" outlineLevel="0" collapsed="false">
      <c r="A269" s="22" t="s">
        <v>810</v>
      </c>
    </row>
    <row r="270" customFormat="false" ht="15.75" hidden="false" customHeight="false" outlineLevel="0" collapsed="false">
      <c r="A270" s="22" t="s">
        <v>930</v>
      </c>
    </row>
    <row r="271" customFormat="false" ht="15.75" hidden="false" customHeight="false" outlineLevel="0" collapsed="false">
      <c r="A271" s="22" t="s">
        <v>812</v>
      </c>
    </row>
    <row r="272" customFormat="false" ht="15.75" hidden="false" customHeight="false" outlineLevel="0" collapsed="false">
      <c r="A272" s="22" t="s">
        <v>931</v>
      </c>
    </row>
    <row r="273" customFormat="false" ht="15.75" hidden="false" customHeight="false" outlineLevel="0" collapsed="false">
      <c r="A273" s="22" t="s">
        <v>814</v>
      </c>
    </row>
    <row r="274" customFormat="false" ht="15.75" hidden="false" customHeight="false" outlineLevel="0" collapsed="false">
      <c r="A274" s="22" t="s">
        <v>932</v>
      </c>
    </row>
    <row r="275" customFormat="false" ht="15.75" hidden="false" customHeight="false" outlineLevel="0" collapsed="false">
      <c r="A275" s="22" t="s">
        <v>816</v>
      </c>
    </row>
    <row r="276" customFormat="false" ht="15.75" hidden="false" customHeight="false" outlineLevel="0" collapsed="false">
      <c r="A276" s="22" t="s">
        <v>933</v>
      </c>
    </row>
    <row r="277" customFormat="false" ht="15.75" hidden="false" customHeight="false" outlineLevel="0" collapsed="false">
      <c r="A277" s="22" t="s">
        <v>818</v>
      </c>
    </row>
    <row r="278" customFormat="false" ht="15.75" hidden="false" customHeight="false" outlineLevel="0" collapsed="false">
      <c r="A278" s="22" t="s">
        <v>934</v>
      </c>
    </row>
    <row r="279" customFormat="false" ht="15.75" hidden="false" customHeight="false" outlineLevel="0" collapsed="false">
      <c r="A279" s="22" t="s">
        <v>820</v>
      </c>
    </row>
    <row r="280" customFormat="false" ht="15.75" hidden="false" customHeight="false" outlineLevel="0" collapsed="false">
      <c r="A280" s="22" t="s">
        <v>935</v>
      </c>
    </row>
    <row r="281" customFormat="false" ht="15.75" hidden="false" customHeight="false" outlineLevel="0" collapsed="false">
      <c r="A281" s="22" t="s">
        <v>822</v>
      </c>
    </row>
    <row r="282" customFormat="false" ht="15.75" hidden="false" customHeight="false" outlineLevel="0" collapsed="false">
      <c r="A282" s="22" t="s">
        <v>936</v>
      </c>
    </row>
    <row r="283" customFormat="false" ht="15.75" hidden="false" customHeight="false" outlineLevel="0" collapsed="false">
      <c r="A283" s="22" t="s">
        <v>824</v>
      </c>
    </row>
    <row r="284" customFormat="false" ht="15.75" hidden="false" customHeight="false" outlineLevel="0" collapsed="false">
      <c r="A284" s="22" t="s">
        <v>937</v>
      </c>
    </row>
    <row r="285" customFormat="false" ht="15.75" hidden="false" customHeight="false" outlineLevel="0" collapsed="false">
      <c r="A285" s="22" t="s">
        <v>826</v>
      </c>
    </row>
    <row r="286" customFormat="false" ht="15.75" hidden="false" customHeight="false" outlineLevel="0" collapsed="false">
      <c r="A286" s="22" t="s">
        <v>938</v>
      </c>
    </row>
    <row r="287" customFormat="false" ht="15.75" hidden="false" customHeight="false" outlineLevel="0" collapsed="false">
      <c r="A287" s="22" t="s">
        <v>828</v>
      </c>
    </row>
    <row r="288" customFormat="false" ht="15.75" hidden="false" customHeight="false" outlineLevel="0" collapsed="false">
      <c r="A288" s="22" t="s">
        <v>939</v>
      </c>
    </row>
    <row r="289" customFormat="false" ht="15.75" hidden="false" customHeight="false" outlineLevel="0" collapsed="false">
      <c r="A289" s="22" t="s">
        <v>830</v>
      </c>
    </row>
    <row r="290" customFormat="false" ht="15.75" hidden="false" customHeight="false" outlineLevel="0" collapsed="false">
      <c r="A290" s="22" t="s">
        <v>940</v>
      </c>
    </row>
    <row r="291" customFormat="false" ht="15.75" hidden="false" customHeight="false" outlineLevel="0" collapsed="false">
      <c r="A291" s="22" t="s">
        <v>832</v>
      </c>
    </row>
    <row r="292" customFormat="false" ht="15.75" hidden="false" customHeight="false" outlineLevel="0" collapsed="false">
      <c r="A292" s="22" t="s">
        <v>941</v>
      </c>
    </row>
    <row r="293" customFormat="false" ht="15.75" hidden="false" customHeight="false" outlineLevel="0" collapsed="false">
      <c r="A293" s="22" t="s">
        <v>834</v>
      </c>
    </row>
    <row r="294" customFormat="false" ht="15.75" hidden="false" customHeight="false" outlineLevel="0" collapsed="false">
      <c r="A294" s="22" t="s">
        <v>942</v>
      </c>
    </row>
    <row r="295" customFormat="false" ht="15.75" hidden="false" customHeight="false" outlineLevel="0" collapsed="false">
      <c r="A295" s="22" t="s">
        <v>836</v>
      </c>
    </row>
    <row r="296" customFormat="false" ht="15.75" hidden="false" customHeight="false" outlineLevel="0" collapsed="false">
      <c r="A296" s="22" t="s">
        <v>943</v>
      </c>
    </row>
    <row r="297" customFormat="false" ht="15.75" hidden="false" customHeight="false" outlineLevel="0" collapsed="false">
      <c r="A297" s="22" t="s">
        <v>838</v>
      </c>
    </row>
    <row r="298" customFormat="false" ht="15.75" hidden="false" customHeight="false" outlineLevel="0" collapsed="false">
      <c r="A298" s="22" t="s">
        <v>944</v>
      </c>
    </row>
    <row r="299" customFormat="false" ht="15.75" hidden="false" customHeight="false" outlineLevel="0" collapsed="false">
      <c r="A299" s="22" t="s">
        <v>840</v>
      </c>
    </row>
    <row r="300" customFormat="false" ht="15.75" hidden="false" customHeight="false" outlineLevel="0" collapsed="false">
      <c r="A300" s="22" t="s">
        <v>945</v>
      </c>
    </row>
    <row r="301" customFormat="false" ht="15.75" hidden="false" customHeight="false" outlineLevel="0" collapsed="false">
      <c r="A301" s="22" t="s">
        <v>842</v>
      </c>
    </row>
    <row r="302" customFormat="false" ht="15.75" hidden="false" customHeight="false" outlineLevel="0" collapsed="false">
      <c r="A302" s="22" t="s">
        <v>944</v>
      </c>
    </row>
    <row r="303" customFormat="false" ht="15.75" hidden="false" customHeight="false" outlineLevel="0" collapsed="false">
      <c r="A303" s="22" t="s">
        <v>843</v>
      </c>
    </row>
    <row r="304" customFormat="false" ht="15.75" hidden="false" customHeight="false" outlineLevel="0" collapsed="false">
      <c r="A304" s="22" t="s">
        <v>946</v>
      </c>
    </row>
    <row r="305" customFormat="false" ht="15.75" hidden="false" customHeight="false" outlineLevel="0" collapsed="false">
      <c r="A305" s="22" t="s">
        <v>845</v>
      </c>
    </row>
    <row r="306" customFormat="false" ht="15.75" hidden="false" customHeight="false" outlineLevel="0" collapsed="false">
      <c r="A306" s="22" t="s">
        <v>914</v>
      </c>
    </row>
    <row r="307" customFormat="false" ht="15.75" hidden="false" customHeight="false" outlineLevel="0" collapsed="false">
      <c r="A307" s="22" t="s">
        <v>847</v>
      </c>
    </row>
    <row r="308" customFormat="false" ht="15.75" hidden="false" customHeight="false" outlineLevel="0" collapsed="false">
      <c r="A308" s="22" t="s">
        <v>947</v>
      </c>
    </row>
    <row r="309" customFormat="false" ht="15.75" hidden="false" customHeight="false" outlineLevel="0" collapsed="false">
      <c r="A309" s="22" t="s">
        <v>849</v>
      </c>
    </row>
    <row r="310" customFormat="false" ht="15.75" hidden="false" customHeight="false" outlineLevel="0" collapsed="false">
      <c r="A310" s="22" t="s">
        <v>948</v>
      </c>
    </row>
    <row r="311" customFormat="false" ht="15.75" hidden="false" customHeight="false" outlineLevel="0" collapsed="false">
      <c r="A311" s="22" t="s">
        <v>851</v>
      </c>
    </row>
    <row r="312" customFormat="false" ht="15.75" hidden="false" customHeight="false" outlineLevel="0" collapsed="false">
      <c r="A312" s="22" t="s">
        <v>945</v>
      </c>
    </row>
    <row r="313" customFormat="false" ht="15.75" hidden="false" customHeight="false" outlineLevel="0" collapsed="false">
      <c r="A313" s="22" t="s">
        <v>852</v>
      </c>
    </row>
    <row r="314" customFormat="false" ht="15.75" hidden="false" customHeight="false" outlineLevel="0" collapsed="false">
      <c r="A314" s="22" t="s">
        <v>949</v>
      </c>
    </row>
    <row r="315" customFormat="false" ht="15.75" hidden="false" customHeight="false" outlineLevel="0" collapsed="false">
      <c r="A315" s="22" t="s">
        <v>854</v>
      </c>
    </row>
    <row r="316" customFormat="false" ht="15.75" hidden="false" customHeight="false" outlineLevel="0" collapsed="false">
      <c r="A316" s="22" t="s">
        <v>950</v>
      </c>
    </row>
    <row r="317" customFormat="false" ht="15.75" hidden="false" customHeight="false" outlineLevel="0" collapsed="false">
      <c r="A317" s="22" t="s">
        <v>856</v>
      </c>
    </row>
    <row r="318" customFormat="false" ht="15.75" hidden="false" customHeight="false" outlineLevel="0" collapsed="false">
      <c r="A318" s="22" t="s">
        <v>951</v>
      </c>
    </row>
    <row r="319" customFormat="false" ht="15.75" hidden="false" customHeight="false" outlineLevel="0" collapsed="false">
      <c r="A319" s="22" t="s">
        <v>858</v>
      </c>
    </row>
    <row r="320" customFormat="false" ht="15.75" hidden="false" customHeight="false" outlineLevel="0" collapsed="false">
      <c r="A320" s="22" t="s">
        <v>952</v>
      </c>
    </row>
    <row r="321" customFormat="false" ht="15.75" hidden="false" customHeight="false" outlineLevel="0" collapsed="false">
      <c r="A321" s="22" t="s">
        <v>860</v>
      </c>
    </row>
    <row r="322" customFormat="false" ht="15.75" hidden="false" customHeight="false" outlineLevel="0" collapsed="false">
      <c r="A322" s="22" t="s">
        <v>953</v>
      </c>
    </row>
    <row r="323" customFormat="false" ht="15.75" hidden="false" customHeight="false" outlineLevel="0" collapsed="false">
      <c r="A323" s="22" t="s">
        <v>862</v>
      </c>
    </row>
    <row r="324" customFormat="false" ht="15.75" hidden="false" customHeight="false" outlineLevel="0" collapsed="false">
      <c r="A324" s="22" t="s">
        <v>954</v>
      </c>
    </row>
    <row r="325" customFormat="false" ht="15.75" hidden="false" customHeight="false" outlineLevel="0" collapsed="false">
      <c r="A325" s="22" t="s">
        <v>864</v>
      </c>
    </row>
    <row r="326" customFormat="false" ht="15.75" hidden="false" customHeight="false" outlineLevel="0" collapsed="false">
      <c r="A326" s="22" t="s">
        <v>955</v>
      </c>
    </row>
    <row r="327" customFormat="false" ht="15.75" hidden="false" customHeight="false" outlineLevel="0" collapsed="false">
      <c r="A327" s="22" t="s">
        <v>866</v>
      </c>
    </row>
    <row r="328" customFormat="false" ht="15.75" hidden="false" customHeight="false" outlineLevel="0" collapsed="false">
      <c r="A328" s="22" t="s">
        <v>956</v>
      </c>
    </row>
    <row r="329" customFormat="false" ht="15.75" hidden="false" customHeight="false" outlineLevel="0" collapsed="false">
      <c r="A329" s="22" t="s">
        <v>868</v>
      </c>
    </row>
    <row r="330" customFormat="false" ht="15.75" hidden="false" customHeight="false" outlineLevel="0" collapsed="false">
      <c r="A330" s="22" t="s">
        <v>957</v>
      </c>
    </row>
    <row r="331" customFormat="false" ht="15.75" hidden="false" customHeight="false" outlineLevel="0" collapsed="false">
      <c r="A331" s="22" t="s">
        <v>870</v>
      </c>
    </row>
    <row r="332" customFormat="false" ht="15.75" hidden="false" customHeight="false" outlineLevel="0" collapsed="false">
      <c r="A332" s="22" t="s">
        <v>958</v>
      </c>
    </row>
    <row r="333" customFormat="false" ht="15.75" hidden="false" customHeight="false" outlineLevel="0" collapsed="false">
      <c r="A333" s="22" t="s">
        <v>872</v>
      </c>
    </row>
    <row r="334" customFormat="false" ht="15.75" hidden="false" customHeight="false" outlineLevel="0" collapsed="false">
      <c r="A334" s="22" t="s">
        <v>959</v>
      </c>
    </row>
    <row r="335" customFormat="false" ht="15.75" hidden="false" customHeight="false" outlineLevel="0" collapsed="false">
      <c r="A335" s="22" t="s">
        <v>874</v>
      </c>
    </row>
    <row r="336" customFormat="false" ht="15.75" hidden="false" customHeight="false" outlineLevel="0" collapsed="false">
      <c r="A336" s="22" t="s">
        <v>960</v>
      </c>
    </row>
    <row r="337" customFormat="false" ht="15.75" hidden="false" customHeight="false" outlineLevel="0" collapsed="false">
      <c r="A337" s="22" t="s">
        <v>876</v>
      </c>
    </row>
    <row r="338" customFormat="false" ht="15.75" hidden="false" customHeight="false" outlineLevel="0" collapsed="false">
      <c r="A338" s="22" t="s">
        <v>961</v>
      </c>
    </row>
    <row r="339" customFormat="false" ht="15.75" hidden="false" customHeight="false" outlineLevel="0" collapsed="false">
      <c r="A339" s="22" t="s">
        <v>878</v>
      </c>
    </row>
    <row r="340" customFormat="false" ht="15.75" hidden="false" customHeight="false" outlineLevel="0" collapsed="false">
      <c r="A340" s="22" t="s">
        <v>962</v>
      </c>
    </row>
    <row r="341" customFormat="false" ht="15.75" hidden="false" customHeight="false" outlineLevel="0" collapsed="false">
      <c r="A341" s="22" t="s">
        <v>880</v>
      </c>
    </row>
    <row r="342" customFormat="false" ht="15.75" hidden="false" customHeight="false" outlineLevel="0" collapsed="false">
      <c r="A342" s="22" t="s">
        <v>9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89"/>
  <sheetViews>
    <sheetView showFormulas="false" showGridLines="true" showRowColHeaders="true" showZeros="true" rightToLeft="false" tabSelected="false" showOutlineSymbols="true" defaultGridColor="true" view="normal" topLeftCell="A1" colorId="64" zoomScale="62" zoomScaleNormal="62" zoomScalePageLayoutView="61" workbookViewId="0">
      <selection pane="topLeft" activeCell="C4" activeCellId="0" sqref="C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0.13"/>
    <col collapsed="false" customWidth="true" hidden="false" outlineLevel="0" max="2" min="2" style="1" width="14.99"/>
    <col collapsed="false" customWidth="true" hidden="false" outlineLevel="0" max="3" min="3" style="4" width="100.14"/>
    <col collapsed="false" customWidth="true" hidden="false" outlineLevel="0" max="4" min="4" style="1" width="39.85"/>
    <col collapsed="false" customWidth="true" hidden="false" outlineLevel="0" max="5" min="5" style="1" width="33.28"/>
    <col collapsed="false" customWidth="true" hidden="false" outlineLevel="0" max="6" min="6" style="1" width="30.7"/>
    <col collapsed="false" customWidth="true" hidden="false" outlineLevel="0" max="7" min="7" style="1" width="32.99"/>
    <col collapsed="false" customWidth="true" hidden="false" outlineLevel="0" max="8" min="8" style="1" width="27.85"/>
    <col collapsed="false" customWidth="false" hidden="false" outlineLevel="0" max="257" min="9" style="1" width="9.14"/>
  </cols>
  <sheetData>
    <row r="1" s="2" customFormat="true" ht="32.25" hidden="false" customHeight="false" outlineLevel="0" collapsed="false">
      <c r="A1" s="2" t="s">
        <v>964</v>
      </c>
      <c r="C1" s="23"/>
      <c r="D1" s="2" t="s">
        <v>965</v>
      </c>
    </row>
    <row r="2" s="5" customFormat="true" ht="16.5" hidden="false" customHeight="false" outlineLevel="0" collapsed="false">
      <c r="C2" s="24"/>
    </row>
    <row r="3" s="5" customFormat="true" ht="16.5" hidden="false" customHeight="false" outlineLevel="0" collapsed="false">
      <c r="C3" s="24"/>
    </row>
    <row r="5" customFormat="false" ht="36.75" hidden="false" customHeight="true" outlineLevel="0" collapsed="false">
      <c r="A5" s="25" t="s">
        <v>966</v>
      </c>
      <c r="B5" s="25" t="s">
        <v>287</v>
      </c>
      <c r="C5" s="26" t="s">
        <v>967</v>
      </c>
      <c r="D5" s="27" t="s">
        <v>289</v>
      </c>
      <c r="E5" s="27" t="s">
        <v>968</v>
      </c>
      <c r="F5" s="27" t="s">
        <v>969</v>
      </c>
      <c r="G5" s="27" t="s">
        <v>292</v>
      </c>
    </row>
    <row r="6" s="31" customFormat="true" ht="31.5" hidden="false" customHeight="false" outlineLevel="0" collapsed="false">
      <c r="A6" s="28" t="n">
        <v>1</v>
      </c>
      <c r="B6" s="29" t="s">
        <v>970</v>
      </c>
      <c r="C6" s="30" t="s">
        <v>352</v>
      </c>
      <c r="D6" s="29" t="s">
        <v>971</v>
      </c>
      <c r="E6" s="29" t="s">
        <v>972</v>
      </c>
      <c r="F6" s="29" t="s">
        <v>973</v>
      </c>
      <c r="G6" s="29" t="s">
        <v>974</v>
      </c>
    </row>
    <row r="7" s="31" customFormat="true" ht="15.75" hidden="false" customHeight="false" outlineLevel="0" collapsed="false">
      <c r="A7" s="28" t="n">
        <v>2</v>
      </c>
      <c r="B7" s="29" t="s">
        <v>975</v>
      </c>
      <c r="C7" s="30" t="s">
        <v>352</v>
      </c>
      <c r="D7" s="29" t="s">
        <v>971</v>
      </c>
      <c r="E7" s="29" t="s">
        <v>976</v>
      </c>
      <c r="F7" s="29" t="s">
        <v>977</v>
      </c>
      <c r="G7" s="29" t="s">
        <v>974</v>
      </c>
    </row>
    <row r="8" s="31" customFormat="true" ht="15.75" hidden="false" customHeight="false" outlineLevel="0" collapsed="false">
      <c r="A8" s="28" t="n">
        <v>3</v>
      </c>
      <c r="B8" s="29" t="s">
        <v>978</v>
      </c>
      <c r="C8" s="30" t="s">
        <v>352</v>
      </c>
      <c r="D8" s="29" t="s">
        <v>971</v>
      </c>
      <c r="E8" s="29" t="s">
        <v>979</v>
      </c>
      <c r="F8" s="29" t="s">
        <v>980</v>
      </c>
      <c r="G8" s="29" t="s">
        <v>974</v>
      </c>
    </row>
    <row r="9" s="31" customFormat="true" ht="47.25" hidden="false" customHeight="false" outlineLevel="0" collapsed="false">
      <c r="A9" s="28" t="n">
        <v>4</v>
      </c>
      <c r="B9" s="29" t="s">
        <v>981</v>
      </c>
      <c r="C9" s="30" t="s">
        <v>433</v>
      </c>
      <c r="D9" s="29" t="s">
        <v>971</v>
      </c>
      <c r="E9" s="29" t="s">
        <v>982</v>
      </c>
      <c r="F9" s="29" t="s">
        <v>983</v>
      </c>
      <c r="G9" s="29" t="s">
        <v>974</v>
      </c>
    </row>
    <row r="10" s="31" customFormat="true" ht="15.75" hidden="false" customHeight="false" outlineLevel="0" collapsed="false">
      <c r="A10" s="28" t="n">
        <v>5</v>
      </c>
      <c r="B10" s="29" t="s">
        <v>984</v>
      </c>
      <c r="C10" s="30" t="s">
        <v>433</v>
      </c>
      <c r="D10" s="29" t="s">
        <v>971</v>
      </c>
      <c r="E10" s="29" t="s">
        <v>979</v>
      </c>
      <c r="F10" s="29" t="s">
        <v>980</v>
      </c>
      <c r="G10" s="29" t="s">
        <v>974</v>
      </c>
    </row>
    <row r="11" s="31" customFormat="true" ht="15.75" hidden="false" customHeight="false" outlineLevel="0" collapsed="false">
      <c r="A11" s="28" t="n">
        <v>6</v>
      </c>
      <c r="B11" s="29" t="s">
        <v>985</v>
      </c>
      <c r="C11" s="30" t="s">
        <v>433</v>
      </c>
      <c r="D11" s="29" t="s">
        <v>971</v>
      </c>
      <c r="E11" s="29" t="s">
        <v>986</v>
      </c>
      <c r="F11" s="29" t="s">
        <v>987</v>
      </c>
      <c r="G11" s="29" t="s">
        <v>974</v>
      </c>
    </row>
    <row r="12" s="31" customFormat="true" ht="31.5" hidden="false" customHeight="false" outlineLevel="0" collapsed="false">
      <c r="A12" s="28" t="n">
        <v>7</v>
      </c>
      <c r="B12" s="29" t="s">
        <v>988</v>
      </c>
      <c r="C12" s="30" t="s">
        <v>433</v>
      </c>
      <c r="D12" s="29" t="s">
        <v>971</v>
      </c>
      <c r="E12" s="29" t="s">
        <v>972</v>
      </c>
      <c r="F12" s="29" t="s">
        <v>973</v>
      </c>
      <c r="G12" s="29" t="s">
        <v>974</v>
      </c>
    </row>
    <row r="13" s="31" customFormat="true" ht="31.5" hidden="false" customHeight="false" outlineLevel="0" collapsed="false">
      <c r="A13" s="28" t="n">
        <v>8</v>
      </c>
      <c r="B13" s="29" t="s">
        <v>989</v>
      </c>
      <c r="C13" s="30" t="s">
        <v>433</v>
      </c>
      <c r="D13" s="29" t="s">
        <v>990</v>
      </c>
      <c r="E13" s="29" t="s">
        <v>972</v>
      </c>
      <c r="F13" s="29" t="s">
        <v>991</v>
      </c>
      <c r="G13" s="29" t="s">
        <v>974</v>
      </c>
    </row>
    <row r="14" s="31" customFormat="true" ht="31.5" hidden="false" customHeight="false" outlineLevel="0" collapsed="false">
      <c r="A14" s="28" t="n">
        <v>9</v>
      </c>
      <c r="B14" s="29" t="s">
        <v>992</v>
      </c>
      <c r="C14" s="30" t="s">
        <v>993</v>
      </c>
      <c r="D14" s="29" t="s">
        <v>994</v>
      </c>
      <c r="E14" s="29" t="s">
        <v>986</v>
      </c>
      <c r="F14" s="29" t="s">
        <v>987</v>
      </c>
      <c r="G14" s="29" t="s">
        <v>974</v>
      </c>
    </row>
    <row r="15" s="31" customFormat="true" ht="15.75" hidden="false" customHeight="false" outlineLevel="0" collapsed="false">
      <c r="A15" s="28" t="n">
        <v>10</v>
      </c>
      <c r="B15" s="29" t="s">
        <v>995</v>
      </c>
      <c r="C15" s="30"/>
      <c r="D15" s="29" t="s">
        <v>994</v>
      </c>
      <c r="E15" s="29" t="s">
        <v>375</v>
      </c>
      <c r="F15" s="29"/>
      <c r="G15" s="29" t="s">
        <v>974</v>
      </c>
    </row>
    <row r="16" s="31" customFormat="true" ht="31.5" hidden="false" customHeight="false" outlineLevel="0" collapsed="false">
      <c r="A16" s="28" t="n">
        <v>11</v>
      </c>
      <c r="B16" s="29" t="s">
        <v>996</v>
      </c>
      <c r="C16" s="30" t="s">
        <v>433</v>
      </c>
      <c r="D16" s="29" t="s">
        <v>994</v>
      </c>
      <c r="E16" s="29" t="s">
        <v>997</v>
      </c>
      <c r="F16" s="29" t="s">
        <v>998</v>
      </c>
      <c r="G16" s="29" t="s">
        <v>974</v>
      </c>
    </row>
    <row r="17" s="31" customFormat="true" ht="31.5" hidden="false" customHeight="false" outlineLevel="0" collapsed="false">
      <c r="A17" s="28" t="n">
        <v>12</v>
      </c>
      <c r="B17" s="29" t="s">
        <v>999</v>
      </c>
      <c r="C17" s="30" t="s">
        <v>1000</v>
      </c>
      <c r="D17" s="29" t="s">
        <v>1001</v>
      </c>
      <c r="E17" s="29" t="s">
        <v>1002</v>
      </c>
      <c r="F17" s="29" t="s">
        <v>1003</v>
      </c>
      <c r="G17" s="29" t="s">
        <v>974</v>
      </c>
    </row>
    <row r="18" s="31" customFormat="true" ht="47.25" hidden="false" customHeight="false" outlineLevel="0" collapsed="false">
      <c r="A18" s="28" t="n">
        <v>13</v>
      </c>
      <c r="B18" s="29" t="s">
        <v>1004</v>
      </c>
      <c r="C18" s="30" t="s">
        <v>1000</v>
      </c>
      <c r="D18" s="29" t="s">
        <v>1005</v>
      </c>
      <c r="E18" s="29" t="s">
        <v>1006</v>
      </c>
      <c r="F18" s="29" t="s">
        <v>1007</v>
      </c>
      <c r="G18" s="29" t="s">
        <v>974</v>
      </c>
    </row>
    <row r="19" s="31" customFormat="true" ht="15.75" hidden="false" customHeight="false" outlineLevel="0" collapsed="false">
      <c r="A19" s="28" t="n">
        <v>14</v>
      </c>
      <c r="B19" s="29" t="s">
        <v>1008</v>
      </c>
      <c r="C19" s="30" t="s">
        <v>433</v>
      </c>
      <c r="D19" s="29" t="s">
        <v>1005</v>
      </c>
      <c r="E19" s="29" t="s">
        <v>979</v>
      </c>
      <c r="F19" s="29" t="s">
        <v>980</v>
      </c>
      <c r="G19" s="29" t="s">
        <v>974</v>
      </c>
    </row>
    <row r="20" s="31" customFormat="true" ht="31.5" hidden="false" customHeight="false" outlineLevel="0" collapsed="false">
      <c r="A20" s="28" t="n">
        <v>15</v>
      </c>
      <c r="B20" s="29" t="s">
        <v>1009</v>
      </c>
      <c r="C20" s="30" t="s">
        <v>323</v>
      </c>
      <c r="D20" s="29" t="s">
        <v>1005</v>
      </c>
      <c r="E20" s="29" t="s">
        <v>986</v>
      </c>
      <c r="F20" s="29" t="s">
        <v>987</v>
      </c>
      <c r="G20" s="29" t="s">
        <v>974</v>
      </c>
    </row>
    <row r="21" s="31" customFormat="true" ht="15.75" hidden="false" customHeight="false" outlineLevel="0" collapsed="false">
      <c r="A21" s="28" t="n">
        <v>16</v>
      </c>
      <c r="B21" s="29" t="s">
        <v>1010</v>
      </c>
      <c r="C21" s="30" t="s">
        <v>435</v>
      </c>
      <c r="D21" s="29" t="s">
        <v>1005</v>
      </c>
      <c r="E21" s="29" t="s">
        <v>986</v>
      </c>
      <c r="F21" s="29" t="s">
        <v>987</v>
      </c>
      <c r="G21" s="29" t="s">
        <v>974</v>
      </c>
    </row>
    <row r="22" s="31" customFormat="true" ht="15.75" hidden="false" customHeight="false" outlineLevel="0" collapsed="false">
      <c r="A22" s="28" t="n">
        <v>17</v>
      </c>
      <c r="B22" s="29" t="s">
        <v>1011</v>
      </c>
      <c r="C22" s="30" t="s">
        <v>474</v>
      </c>
      <c r="D22" s="29" t="s">
        <v>1012</v>
      </c>
      <c r="E22" s="29" t="s">
        <v>1002</v>
      </c>
      <c r="F22" s="29" t="s">
        <v>1003</v>
      </c>
      <c r="G22" s="29" t="s">
        <v>1013</v>
      </c>
    </row>
    <row r="23" s="31" customFormat="true" ht="31.5" hidden="false" customHeight="false" outlineLevel="0" collapsed="false">
      <c r="A23" s="28" t="n">
        <v>18</v>
      </c>
      <c r="B23" s="29" t="s">
        <v>1014</v>
      </c>
      <c r="C23" s="30" t="s">
        <v>323</v>
      </c>
      <c r="D23" s="29" t="s">
        <v>1012</v>
      </c>
      <c r="E23" s="29" t="s">
        <v>1015</v>
      </c>
      <c r="F23" s="29" t="s">
        <v>1016</v>
      </c>
      <c r="G23" s="29" t="s">
        <v>1013</v>
      </c>
    </row>
    <row r="24" s="31" customFormat="true" ht="15.75" hidden="false" customHeight="false" outlineLevel="0" collapsed="false">
      <c r="A24" s="28" t="n">
        <v>19</v>
      </c>
      <c r="B24" s="29" t="s">
        <v>1017</v>
      </c>
      <c r="C24" s="30" t="s">
        <v>352</v>
      </c>
      <c r="D24" s="29" t="s">
        <v>1018</v>
      </c>
      <c r="E24" s="29" t="s">
        <v>976</v>
      </c>
      <c r="F24" s="29" t="s">
        <v>977</v>
      </c>
      <c r="G24" s="29" t="s">
        <v>1019</v>
      </c>
    </row>
    <row r="25" s="31" customFormat="true" ht="15.75" hidden="false" customHeight="false" outlineLevel="0" collapsed="false">
      <c r="A25" s="28" t="n">
        <v>20</v>
      </c>
      <c r="B25" s="29" t="s">
        <v>1020</v>
      </c>
      <c r="C25" s="30" t="s">
        <v>433</v>
      </c>
      <c r="D25" s="29" t="s">
        <v>1018</v>
      </c>
      <c r="E25" s="29" t="s">
        <v>976</v>
      </c>
      <c r="F25" s="29" t="s">
        <v>977</v>
      </c>
      <c r="G25" s="29" t="s">
        <v>1019</v>
      </c>
    </row>
    <row r="26" s="31" customFormat="true" ht="15.75" hidden="false" customHeight="false" outlineLevel="0" collapsed="false">
      <c r="A26" s="28" t="n">
        <v>21</v>
      </c>
      <c r="B26" s="29" t="s">
        <v>1021</v>
      </c>
      <c r="C26" s="30" t="s">
        <v>433</v>
      </c>
      <c r="D26" s="29" t="s">
        <v>1018</v>
      </c>
      <c r="E26" s="29" t="s">
        <v>986</v>
      </c>
      <c r="F26" s="29" t="s">
        <v>987</v>
      </c>
      <c r="G26" s="29" t="s">
        <v>1019</v>
      </c>
    </row>
    <row r="27" s="31" customFormat="true" ht="15.75" hidden="false" customHeight="false" outlineLevel="0" collapsed="false">
      <c r="A27" s="28" t="n">
        <v>22</v>
      </c>
      <c r="B27" s="29" t="s">
        <v>1022</v>
      </c>
      <c r="C27" s="30"/>
      <c r="D27" s="29" t="s">
        <v>1023</v>
      </c>
      <c r="E27" s="29" t="s">
        <v>296</v>
      </c>
      <c r="F27" s="29" t="s">
        <v>1024</v>
      </c>
      <c r="G27" s="29" t="s">
        <v>1019</v>
      </c>
    </row>
    <row r="28" s="31" customFormat="true" ht="15.75" hidden="false" customHeight="false" outlineLevel="0" collapsed="false">
      <c r="A28" s="28" t="n">
        <v>23</v>
      </c>
      <c r="B28" s="29" t="s">
        <v>1025</v>
      </c>
      <c r="C28" s="30" t="s">
        <v>433</v>
      </c>
      <c r="D28" s="29" t="s">
        <v>1026</v>
      </c>
      <c r="E28" s="29" t="s">
        <v>976</v>
      </c>
      <c r="F28" s="29" t="s">
        <v>977</v>
      </c>
      <c r="G28" s="29" t="s">
        <v>1019</v>
      </c>
    </row>
    <row r="29" s="31" customFormat="true" ht="15.75" hidden="false" customHeight="false" outlineLevel="0" collapsed="false">
      <c r="A29" s="28" t="n">
        <v>24</v>
      </c>
      <c r="B29" s="29" t="s">
        <v>1027</v>
      </c>
      <c r="C29" s="30" t="s">
        <v>433</v>
      </c>
      <c r="D29" s="29" t="s">
        <v>1026</v>
      </c>
      <c r="E29" s="29" t="s">
        <v>979</v>
      </c>
      <c r="F29" s="29" t="s">
        <v>980</v>
      </c>
      <c r="G29" s="29" t="s">
        <v>1019</v>
      </c>
    </row>
    <row r="30" s="31" customFormat="true" ht="47.25" hidden="false" customHeight="false" outlineLevel="0" collapsed="false">
      <c r="A30" s="28" t="n">
        <v>25</v>
      </c>
      <c r="B30" s="29" t="s">
        <v>1028</v>
      </c>
      <c r="C30" s="30" t="s">
        <v>1029</v>
      </c>
      <c r="D30" s="29" t="s">
        <v>1030</v>
      </c>
      <c r="E30" s="29" t="s">
        <v>1031</v>
      </c>
      <c r="F30" s="29" t="s">
        <v>1032</v>
      </c>
      <c r="G30" s="29" t="s">
        <v>1033</v>
      </c>
    </row>
    <row r="31" s="31" customFormat="true" ht="15.75" hidden="false" customHeight="false" outlineLevel="0" collapsed="false">
      <c r="A31" s="28" t="n">
        <v>26</v>
      </c>
      <c r="B31" s="29" t="s">
        <v>1034</v>
      </c>
      <c r="C31" s="30" t="s">
        <v>474</v>
      </c>
      <c r="D31" s="29" t="s">
        <v>1035</v>
      </c>
      <c r="E31" s="29" t="s">
        <v>986</v>
      </c>
      <c r="F31" s="29" t="s">
        <v>987</v>
      </c>
      <c r="G31" s="29" t="s">
        <v>1036</v>
      </c>
    </row>
    <row r="32" s="31" customFormat="true" ht="15.75" hidden="false" customHeight="false" outlineLevel="0" collapsed="false">
      <c r="A32" s="28" t="n">
        <v>27</v>
      </c>
      <c r="B32" s="29" t="s">
        <v>1037</v>
      </c>
      <c r="C32" s="30" t="s">
        <v>474</v>
      </c>
      <c r="D32" s="29" t="s">
        <v>1035</v>
      </c>
      <c r="E32" s="29" t="s">
        <v>1002</v>
      </c>
      <c r="F32" s="29" t="s">
        <v>1003</v>
      </c>
      <c r="G32" s="29" t="s">
        <v>1036</v>
      </c>
    </row>
    <row r="33" s="31" customFormat="true" ht="15.75" hidden="false" customHeight="false" outlineLevel="0" collapsed="false">
      <c r="A33" s="28" t="n">
        <v>28</v>
      </c>
      <c r="B33" s="29" t="s">
        <v>1038</v>
      </c>
      <c r="C33" s="30" t="s">
        <v>474</v>
      </c>
      <c r="D33" s="29" t="s">
        <v>1035</v>
      </c>
      <c r="E33" s="29" t="s">
        <v>986</v>
      </c>
      <c r="F33" s="29" t="s">
        <v>987</v>
      </c>
      <c r="G33" s="29" t="s">
        <v>1036</v>
      </c>
    </row>
    <row r="34" s="31" customFormat="true" ht="15.75" hidden="false" customHeight="false" outlineLevel="0" collapsed="false">
      <c r="A34" s="28" t="n">
        <v>29</v>
      </c>
      <c r="B34" s="29" t="s">
        <v>1039</v>
      </c>
      <c r="C34" s="30" t="s">
        <v>474</v>
      </c>
      <c r="D34" s="29" t="s">
        <v>1035</v>
      </c>
      <c r="E34" s="29" t="s">
        <v>986</v>
      </c>
      <c r="F34" s="29" t="s">
        <v>987</v>
      </c>
      <c r="G34" s="29" t="s">
        <v>1036</v>
      </c>
    </row>
    <row r="35" s="31" customFormat="true" ht="15.75" hidden="false" customHeight="false" outlineLevel="0" collapsed="false">
      <c r="A35" s="28" t="n">
        <v>30</v>
      </c>
      <c r="B35" s="29" t="s">
        <v>1040</v>
      </c>
      <c r="C35" s="30" t="s">
        <v>433</v>
      </c>
      <c r="D35" s="29" t="s">
        <v>994</v>
      </c>
      <c r="E35" s="29" t="s">
        <v>1002</v>
      </c>
      <c r="F35" s="29" t="s">
        <v>1003</v>
      </c>
      <c r="G35" s="29" t="s">
        <v>974</v>
      </c>
    </row>
    <row r="36" s="31" customFormat="true" ht="15.75" hidden="false" customHeight="false" outlineLevel="0" collapsed="false">
      <c r="A36" s="28" t="n">
        <v>31</v>
      </c>
      <c r="B36" s="29" t="s">
        <v>1041</v>
      </c>
      <c r="C36" s="30"/>
      <c r="D36" s="29" t="s">
        <v>994</v>
      </c>
      <c r="E36" s="29" t="s">
        <v>1002</v>
      </c>
      <c r="F36" s="29" t="s">
        <v>1003</v>
      </c>
      <c r="G36" s="29" t="s">
        <v>974</v>
      </c>
    </row>
    <row r="37" s="31" customFormat="true" ht="15.75" hidden="false" customHeight="false" outlineLevel="0" collapsed="false">
      <c r="A37" s="28" t="n">
        <v>32</v>
      </c>
      <c r="B37" s="29" t="s">
        <v>1042</v>
      </c>
      <c r="C37" s="30"/>
      <c r="D37" s="29" t="s">
        <v>1005</v>
      </c>
      <c r="E37" s="29" t="s">
        <v>976</v>
      </c>
      <c r="F37" s="29" t="s">
        <v>977</v>
      </c>
      <c r="G37" s="29" t="s">
        <v>974</v>
      </c>
    </row>
    <row r="38" s="31" customFormat="true" ht="15.75" hidden="false" customHeight="false" outlineLevel="0" collapsed="false">
      <c r="A38" s="28" t="n">
        <v>33</v>
      </c>
      <c r="B38" s="29" t="s">
        <v>1043</v>
      </c>
      <c r="C38" s="30"/>
      <c r="D38" s="29" t="s">
        <v>971</v>
      </c>
      <c r="E38" s="29" t="s">
        <v>976</v>
      </c>
      <c r="F38" s="29" t="s">
        <v>977</v>
      </c>
      <c r="G38" s="29" t="s">
        <v>974</v>
      </c>
    </row>
    <row r="39" s="31" customFormat="true" ht="15.75" hidden="false" customHeight="false" outlineLevel="0" collapsed="false">
      <c r="A39" s="28" t="n">
        <v>34</v>
      </c>
      <c r="B39" s="29" t="s">
        <v>1044</v>
      </c>
      <c r="C39" s="30" t="s">
        <v>389</v>
      </c>
      <c r="D39" s="29" t="s">
        <v>1001</v>
      </c>
      <c r="E39" s="29" t="s">
        <v>1002</v>
      </c>
      <c r="F39" s="29" t="s">
        <v>1003</v>
      </c>
      <c r="G39" s="29" t="s">
        <v>974</v>
      </c>
    </row>
    <row r="40" s="31" customFormat="true" ht="31.5" hidden="false" customHeight="false" outlineLevel="0" collapsed="false">
      <c r="A40" s="28" t="n">
        <v>35</v>
      </c>
      <c r="B40" s="29" t="s">
        <v>1045</v>
      </c>
      <c r="C40" s="30" t="s">
        <v>433</v>
      </c>
      <c r="D40" s="29" t="s">
        <v>994</v>
      </c>
      <c r="E40" s="29" t="s">
        <v>1046</v>
      </c>
      <c r="F40" s="29" t="s">
        <v>1047</v>
      </c>
      <c r="G40" s="29" t="s">
        <v>974</v>
      </c>
    </row>
    <row r="41" s="31" customFormat="true" ht="15.75" hidden="false" customHeight="false" outlineLevel="0" collapsed="false">
      <c r="A41" s="28" t="n">
        <v>36</v>
      </c>
      <c r="B41" s="29" t="s">
        <v>1048</v>
      </c>
      <c r="C41" s="30" t="s">
        <v>433</v>
      </c>
      <c r="D41" s="29" t="s">
        <v>971</v>
      </c>
      <c r="E41" s="29" t="s">
        <v>976</v>
      </c>
      <c r="F41" s="29" t="s">
        <v>977</v>
      </c>
      <c r="G41" s="29" t="s">
        <v>974</v>
      </c>
    </row>
    <row r="42" s="31" customFormat="true" ht="15.75" hidden="false" customHeight="false" outlineLevel="0" collapsed="false">
      <c r="A42" s="28" t="n">
        <v>37</v>
      </c>
      <c r="B42" s="29" t="s">
        <v>1049</v>
      </c>
      <c r="C42" s="30"/>
      <c r="D42" s="29" t="s">
        <v>971</v>
      </c>
      <c r="E42" s="29" t="s">
        <v>976</v>
      </c>
      <c r="F42" s="29" t="s">
        <v>977</v>
      </c>
      <c r="G42" s="29" t="s">
        <v>974</v>
      </c>
    </row>
    <row r="43" s="31" customFormat="true" ht="15.75" hidden="false" customHeight="false" outlineLevel="0" collapsed="false">
      <c r="A43" s="28" t="n">
        <v>38</v>
      </c>
      <c r="B43" s="29" t="s">
        <v>1050</v>
      </c>
      <c r="C43" s="30" t="s">
        <v>435</v>
      </c>
      <c r="D43" s="29" t="s">
        <v>971</v>
      </c>
      <c r="E43" s="29" t="s">
        <v>976</v>
      </c>
      <c r="F43" s="29" t="s">
        <v>977</v>
      </c>
      <c r="G43" s="29" t="s">
        <v>974</v>
      </c>
    </row>
    <row r="44" s="31" customFormat="true" ht="15.75" hidden="false" customHeight="false" outlineLevel="0" collapsed="false">
      <c r="A44" s="28" t="n">
        <v>39</v>
      </c>
      <c r="B44" s="29" t="s">
        <v>1051</v>
      </c>
      <c r="C44" s="30"/>
      <c r="D44" s="29" t="s">
        <v>1001</v>
      </c>
      <c r="E44" s="29" t="s">
        <v>976</v>
      </c>
      <c r="F44" s="29" t="s">
        <v>977</v>
      </c>
      <c r="G44" s="29" t="s">
        <v>974</v>
      </c>
    </row>
    <row r="45" s="31" customFormat="true" ht="15.75" hidden="false" customHeight="false" outlineLevel="0" collapsed="false">
      <c r="A45" s="28" t="n">
        <v>40</v>
      </c>
      <c r="B45" s="29" t="s">
        <v>1052</v>
      </c>
      <c r="C45" s="30" t="s">
        <v>474</v>
      </c>
      <c r="D45" s="29" t="s">
        <v>1035</v>
      </c>
      <c r="E45" s="29" t="s">
        <v>976</v>
      </c>
      <c r="F45" s="29" t="s">
        <v>977</v>
      </c>
      <c r="G45" s="29" t="s">
        <v>1036</v>
      </c>
    </row>
    <row r="46" s="31" customFormat="true" ht="15.75" hidden="false" customHeight="false" outlineLevel="0" collapsed="false">
      <c r="A46" s="28" t="n">
        <v>41</v>
      </c>
      <c r="B46" s="29" t="s">
        <v>1053</v>
      </c>
      <c r="C46" s="30" t="s">
        <v>433</v>
      </c>
      <c r="D46" s="29" t="s">
        <v>994</v>
      </c>
      <c r="E46" s="29" t="s">
        <v>1002</v>
      </c>
      <c r="F46" s="29" t="s">
        <v>1003</v>
      </c>
      <c r="G46" s="29" t="s">
        <v>974</v>
      </c>
    </row>
    <row r="47" s="31" customFormat="true" ht="15.75" hidden="false" customHeight="false" outlineLevel="0" collapsed="false">
      <c r="A47" s="28" t="n">
        <v>42</v>
      </c>
      <c r="B47" s="29" t="s">
        <v>1054</v>
      </c>
      <c r="C47" s="30" t="s">
        <v>389</v>
      </c>
      <c r="D47" s="29" t="s">
        <v>994</v>
      </c>
      <c r="E47" s="29" t="s">
        <v>1002</v>
      </c>
      <c r="F47" s="29" t="s">
        <v>1055</v>
      </c>
      <c r="G47" s="29" t="s">
        <v>974</v>
      </c>
    </row>
    <row r="48" s="31" customFormat="true" ht="31.5" hidden="false" customHeight="false" outlineLevel="0" collapsed="false">
      <c r="A48" s="28" t="n">
        <v>43</v>
      </c>
      <c r="B48" s="29" t="s">
        <v>1056</v>
      </c>
      <c r="C48" s="30" t="s">
        <v>433</v>
      </c>
      <c r="D48" s="29" t="s">
        <v>994</v>
      </c>
      <c r="E48" s="29" t="s">
        <v>1057</v>
      </c>
      <c r="F48" s="29" t="s">
        <v>1058</v>
      </c>
      <c r="G48" s="29" t="s">
        <v>974</v>
      </c>
    </row>
    <row r="49" s="31" customFormat="true" ht="15.75" hidden="false" customHeight="false" outlineLevel="0" collapsed="false">
      <c r="A49" s="28" t="n">
        <v>44</v>
      </c>
      <c r="B49" s="29" t="s">
        <v>1059</v>
      </c>
      <c r="C49" s="30"/>
      <c r="D49" s="29" t="s">
        <v>1060</v>
      </c>
      <c r="E49" s="29" t="s">
        <v>986</v>
      </c>
      <c r="F49" s="29" t="s">
        <v>987</v>
      </c>
      <c r="G49" s="29" t="s">
        <v>1061</v>
      </c>
    </row>
    <row r="50" s="31" customFormat="true" ht="15.75" hidden="false" customHeight="false" outlineLevel="0" collapsed="false">
      <c r="A50" s="28" t="n">
        <v>45</v>
      </c>
      <c r="B50" s="29" t="s">
        <v>1062</v>
      </c>
      <c r="C50" s="30" t="s">
        <v>352</v>
      </c>
      <c r="D50" s="29" t="s">
        <v>1063</v>
      </c>
      <c r="E50" s="29" t="s">
        <v>976</v>
      </c>
      <c r="F50" s="29" t="s">
        <v>977</v>
      </c>
      <c r="G50" s="29" t="s">
        <v>1064</v>
      </c>
    </row>
    <row r="51" s="31" customFormat="true" ht="15.75" hidden="false" customHeight="false" outlineLevel="0" collapsed="false">
      <c r="A51" s="28" t="n">
        <v>46</v>
      </c>
      <c r="B51" s="29" t="s">
        <v>1065</v>
      </c>
      <c r="C51" s="30"/>
      <c r="D51" s="29" t="s">
        <v>1066</v>
      </c>
      <c r="E51" s="29" t="s">
        <v>1002</v>
      </c>
      <c r="F51" s="29" t="s">
        <v>1003</v>
      </c>
      <c r="G51" s="29" t="s">
        <v>1067</v>
      </c>
    </row>
    <row r="52" s="31" customFormat="true" ht="15.75" hidden="false" customHeight="false" outlineLevel="0" collapsed="false">
      <c r="A52" s="28" t="n">
        <v>47</v>
      </c>
      <c r="B52" s="29" t="s">
        <v>1068</v>
      </c>
      <c r="C52" s="30"/>
      <c r="D52" s="29" t="s">
        <v>971</v>
      </c>
      <c r="E52" s="29" t="s">
        <v>1002</v>
      </c>
      <c r="F52" s="29" t="s">
        <v>1003</v>
      </c>
      <c r="G52" s="29" t="s">
        <v>974</v>
      </c>
    </row>
    <row r="53" s="31" customFormat="true" ht="15.75" hidden="false" customHeight="false" outlineLevel="0" collapsed="false">
      <c r="A53" s="28" t="n">
        <v>48</v>
      </c>
      <c r="B53" s="29" t="s">
        <v>1069</v>
      </c>
      <c r="C53" s="30"/>
      <c r="D53" s="29" t="s">
        <v>971</v>
      </c>
      <c r="E53" s="29" t="s">
        <v>1002</v>
      </c>
      <c r="F53" s="29" t="s">
        <v>1003</v>
      </c>
      <c r="G53" s="29" t="s">
        <v>974</v>
      </c>
    </row>
    <row r="54" s="31" customFormat="true" ht="15.75" hidden="false" customHeight="false" outlineLevel="0" collapsed="false">
      <c r="A54" s="28" t="n">
        <v>49</v>
      </c>
      <c r="B54" s="29" t="s">
        <v>1070</v>
      </c>
      <c r="C54" s="30"/>
      <c r="D54" s="29" t="s">
        <v>1012</v>
      </c>
      <c r="E54" s="29" t="s">
        <v>1002</v>
      </c>
      <c r="F54" s="29" t="s">
        <v>1003</v>
      </c>
      <c r="G54" s="29" t="s">
        <v>1013</v>
      </c>
    </row>
    <row r="55" s="31" customFormat="true" ht="15.75" hidden="false" customHeight="false" outlineLevel="0" collapsed="false">
      <c r="A55" s="28" t="n">
        <v>50</v>
      </c>
      <c r="B55" s="29" t="s">
        <v>1071</v>
      </c>
      <c r="C55" s="30" t="s">
        <v>433</v>
      </c>
      <c r="D55" s="29" t="s">
        <v>994</v>
      </c>
      <c r="E55" s="29" t="s">
        <v>979</v>
      </c>
      <c r="F55" s="29" t="s">
        <v>980</v>
      </c>
      <c r="G55" s="29" t="s">
        <v>974</v>
      </c>
    </row>
    <row r="56" s="31" customFormat="true" ht="15.75" hidden="false" customHeight="false" outlineLevel="0" collapsed="false">
      <c r="A56" s="28" t="n">
        <v>51</v>
      </c>
      <c r="B56" s="29" t="s">
        <v>1072</v>
      </c>
      <c r="C56" s="30"/>
      <c r="D56" s="29" t="s">
        <v>971</v>
      </c>
      <c r="E56" s="29" t="s">
        <v>976</v>
      </c>
      <c r="F56" s="29" t="s">
        <v>977</v>
      </c>
      <c r="G56" s="29" t="s">
        <v>974</v>
      </c>
    </row>
    <row r="57" s="31" customFormat="true" ht="15.75" hidden="false" customHeight="false" outlineLevel="0" collapsed="false">
      <c r="A57" s="28" t="n">
        <v>52</v>
      </c>
      <c r="B57" s="29" t="s">
        <v>1073</v>
      </c>
      <c r="C57" s="30"/>
      <c r="D57" s="29" t="s">
        <v>994</v>
      </c>
      <c r="E57" s="29" t="s">
        <v>976</v>
      </c>
      <c r="F57" s="29" t="s">
        <v>977</v>
      </c>
      <c r="G57" s="29" t="s">
        <v>974</v>
      </c>
    </row>
    <row r="58" s="31" customFormat="true" ht="15.75" hidden="false" customHeight="false" outlineLevel="0" collapsed="false">
      <c r="A58" s="28" t="n">
        <v>53</v>
      </c>
      <c r="B58" s="29" t="s">
        <v>1074</v>
      </c>
      <c r="C58" s="30"/>
      <c r="D58" s="29" t="s">
        <v>1005</v>
      </c>
      <c r="E58" s="29" t="s">
        <v>976</v>
      </c>
      <c r="F58" s="29" t="s">
        <v>977</v>
      </c>
      <c r="G58" s="29" t="s">
        <v>974</v>
      </c>
    </row>
    <row r="59" s="31" customFormat="true" ht="15.75" hidden="false" customHeight="false" outlineLevel="0" collapsed="false">
      <c r="A59" s="28" t="n">
        <v>54</v>
      </c>
      <c r="B59" s="29" t="s">
        <v>1075</v>
      </c>
      <c r="C59" s="30" t="s">
        <v>433</v>
      </c>
      <c r="D59" s="29" t="s">
        <v>994</v>
      </c>
      <c r="E59" s="29" t="s">
        <v>979</v>
      </c>
      <c r="F59" s="29" t="s">
        <v>980</v>
      </c>
      <c r="G59" s="29" t="s">
        <v>974</v>
      </c>
    </row>
    <row r="60" s="31" customFormat="true" ht="15.75" hidden="false" customHeight="false" outlineLevel="0" collapsed="false">
      <c r="A60" s="28" t="n">
        <v>55</v>
      </c>
      <c r="B60" s="29" t="s">
        <v>1076</v>
      </c>
      <c r="C60" s="30" t="s">
        <v>389</v>
      </c>
      <c r="D60" s="29" t="s">
        <v>1005</v>
      </c>
      <c r="E60" s="29" t="s">
        <v>976</v>
      </c>
      <c r="F60" s="29" t="s">
        <v>977</v>
      </c>
      <c r="G60" s="29" t="s">
        <v>974</v>
      </c>
    </row>
    <row r="61" s="31" customFormat="true" ht="15.75" hidden="false" customHeight="false" outlineLevel="0" collapsed="false">
      <c r="A61" s="28" t="n">
        <v>56</v>
      </c>
      <c r="B61" s="29" t="s">
        <v>1077</v>
      </c>
      <c r="C61" s="30" t="s">
        <v>435</v>
      </c>
      <c r="D61" s="29" t="s">
        <v>1001</v>
      </c>
      <c r="E61" s="29" t="s">
        <v>1002</v>
      </c>
      <c r="F61" s="29" t="s">
        <v>1003</v>
      </c>
      <c r="G61" s="29" t="s">
        <v>974</v>
      </c>
    </row>
    <row r="62" s="31" customFormat="true" ht="15.75" hidden="false" customHeight="false" outlineLevel="0" collapsed="false">
      <c r="A62" s="28" t="n">
        <v>57</v>
      </c>
      <c r="B62" s="29" t="s">
        <v>1078</v>
      </c>
      <c r="C62" s="30"/>
      <c r="D62" s="29" t="s">
        <v>971</v>
      </c>
      <c r="E62" s="29" t="s">
        <v>976</v>
      </c>
      <c r="F62" s="29" t="s">
        <v>977</v>
      </c>
      <c r="G62" s="29" t="s">
        <v>974</v>
      </c>
    </row>
    <row r="63" s="31" customFormat="true" ht="31.5" hidden="false" customHeight="false" outlineLevel="0" collapsed="false">
      <c r="A63" s="28" t="n">
        <v>58</v>
      </c>
      <c r="B63" s="29" t="s">
        <v>1079</v>
      </c>
      <c r="C63" s="30" t="s">
        <v>421</v>
      </c>
      <c r="D63" s="29" t="s">
        <v>990</v>
      </c>
      <c r="E63" s="29" t="s">
        <v>1046</v>
      </c>
      <c r="F63" s="29" t="s">
        <v>1047</v>
      </c>
      <c r="G63" s="29" t="s">
        <v>974</v>
      </c>
    </row>
    <row r="64" s="31" customFormat="true" ht="15.75" hidden="false" customHeight="false" outlineLevel="0" collapsed="false">
      <c r="A64" s="28" t="n">
        <v>59</v>
      </c>
      <c r="B64" s="29" t="s">
        <v>1080</v>
      </c>
      <c r="C64" s="30"/>
      <c r="D64" s="29" t="s">
        <v>1001</v>
      </c>
      <c r="E64" s="29" t="s">
        <v>976</v>
      </c>
      <c r="F64" s="29" t="s">
        <v>977</v>
      </c>
      <c r="G64" s="29" t="s">
        <v>974</v>
      </c>
    </row>
    <row r="65" s="31" customFormat="true" ht="15.75" hidden="false" customHeight="false" outlineLevel="0" collapsed="false">
      <c r="A65" s="28" t="n">
        <v>60</v>
      </c>
      <c r="B65" s="29" t="s">
        <v>1081</v>
      </c>
      <c r="C65" s="30"/>
      <c r="D65" s="29" t="s">
        <v>1063</v>
      </c>
      <c r="E65" s="29" t="s">
        <v>1015</v>
      </c>
      <c r="F65" s="29" t="s">
        <v>1016</v>
      </c>
      <c r="G65" s="29" t="s">
        <v>1064</v>
      </c>
    </row>
    <row r="66" s="31" customFormat="true" ht="15.75" hidden="false" customHeight="false" outlineLevel="0" collapsed="false">
      <c r="A66" s="28" t="n">
        <v>61</v>
      </c>
      <c r="B66" s="29" t="s">
        <v>1082</v>
      </c>
      <c r="C66" s="30" t="s">
        <v>433</v>
      </c>
      <c r="D66" s="29" t="s">
        <v>1001</v>
      </c>
      <c r="E66" s="29" t="s">
        <v>976</v>
      </c>
      <c r="F66" s="29" t="s">
        <v>977</v>
      </c>
      <c r="G66" s="29" t="s">
        <v>974</v>
      </c>
    </row>
    <row r="67" s="31" customFormat="true" ht="15.75" hidden="false" customHeight="false" outlineLevel="0" collapsed="false">
      <c r="A67" s="28" t="n">
        <v>62</v>
      </c>
      <c r="B67" s="29" t="s">
        <v>1083</v>
      </c>
      <c r="C67" s="30" t="s">
        <v>474</v>
      </c>
      <c r="D67" s="29" t="s">
        <v>1012</v>
      </c>
      <c r="E67" s="29" t="s">
        <v>1002</v>
      </c>
      <c r="F67" s="29" t="s">
        <v>1003</v>
      </c>
      <c r="G67" s="29" t="s">
        <v>1013</v>
      </c>
    </row>
    <row r="68" s="31" customFormat="true" ht="15.75" hidden="false" customHeight="false" outlineLevel="0" collapsed="false">
      <c r="A68" s="28" t="n">
        <v>63</v>
      </c>
      <c r="B68" s="29" t="s">
        <v>1084</v>
      </c>
      <c r="C68" s="30"/>
      <c r="D68" s="29" t="s">
        <v>1001</v>
      </c>
      <c r="E68" s="29" t="s">
        <v>976</v>
      </c>
      <c r="F68" s="29" t="s">
        <v>977</v>
      </c>
      <c r="G68" s="29" t="s">
        <v>974</v>
      </c>
    </row>
    <row r="69" s="31" customFormat="true" ht="15.75" hidden="false" customHeight="false" outlineLevel="0" collapsed="false">
      <c r="A69" s="28" t="n">
        <v>64</v>
      </c>
      <c r="B69" s="29" t="s">
        <v>1085</v>
      </c>
      <c r="C69" s="30" t="s">
        <v>474</v>
      </c>
      <c r="D69" s="29" t="s">
        <v>1012</v>
      </c>
      <c r="E69" s="29" t="s">
        <v>1002</v>
      </c>
      <c r="F69" s="29" t="s">
        <v>1003</v>
      </c>
      <c r="G69" s="29" t="s">
        <v>1013</v>
      </c>
    </row>
    <row r="70" s="31" customFormat="true" ht="15.75" hidden="false" customHeight="false" outlineLevel="0" collapsed="false">
      <c r="A70" s="28" t="n">
        <v>65</v>
      </c>
      <c r="B70" s="29" t="s">
        <v>1086</v>
      </c>
      <c r="C70" s="30"/>
      <c r="D70" s="29" t="s">
        <v>1001</v>
      </c>
      <c r="E70" s="29" t="s">
        <v>976</v>
      </c>
      <c r="F70" s="29" t="s">
        <v>1087</v>
      </c>
      <c r="G70" s="29" t="s">
        <v>974</v>
      </c>
    </row>
    <row r="71" s="31" customFormat="true" ht="15.75" hidden="false" customHeight="false" outlineLevel="0" collapsed="false">
      <c r="A71" s="28" t="n">
        <v>66</v>
      </c>
      <c r="B71" s="29" t="s">
        <v>1088</v>
      </c>
      <c r="C71" s="30"/>
      <c r="D71" s="29" t="s">
        <v>1005</v>
      </c>
      <c r="E71" s="29" t="s">
        <v>976</v>
      </c>
      <c r="F71" s="29" t="s">
        <v>1087</v>
      </c>
      <c r="G71" s="29" t="s">
        <v>974</v>
      </c>
    </row>
    <row r="72" s="31" customFormat="true" ht="31.5" hidden="false" customHeight="false" outlineLevel="0" collapsed="false">
      <c r="A72" s="28" t="n">
        <v>67</v>
      </c>
      <c r="B72" s="29" t="s">
        <v>1089</v>
      </c>
      <c r="C72" s="30" t="s">
        <v>1090</v>
      </c>
      <c r="D72" s="29" t="s">
        <v>1005</v>
      </c>
      <c r="E72" s="29" t="s">
        <v>1002</v>
      </c>
      <c r="F72" s="29" t="s">
        <v>1003</v>
      </c>
      <c r="G72" s="29" t="s">
        <v>974</v>
      </c>
    </row>
    <row r="73" s="31" customFormat="true" ht="15.75" hidden="false" customHeight="false" outlineLevel="0" collapsed="false">
      <c r="A73" s="28" t="n">
        <v>68</v>
      </c>
      <c r="B73" s="29" t="s">
        <v>1091</v>
      </c>
      <c r="C73" s="30"/>
      <c r="D73" s="29" t="s">
        <v>1005</v>
      </c>
      <c r="E73" s="29" t="s">
        <v>976</v>
      </c>
      <c r="F73" s="29" t="s">
        <v>977</v>
      </c>
      <c r="G73" s="29" t="s">
        <v>974</v>
      </c>
    </row>
    <row r="74" s="31" customFormat="true" ht="15.75" hidden="false" customHeight="false" outlineLevel="0" collapsed="false">
      <c r="A74" s="28" t="n">
        <v>69</v>
      </c>
      <c r="B74" s="29" t="s">
        <v>1092</v>
      </c>
      <c r="C74" s="30"/>
      <c r="D74" s="29" t="s">
        <v>1001</v>
      </c>
      <c r="E74" s="29" t="s">
        <v>976</v>
      </c>
      <c r="F74" s="29" t="s">
        <v>977</v>
      </c>
      <c r="G74" s="29" t="s">
        <v>974</v>
      </c>
    </row>
    <row r="75" s="31" customFormat="true" ht="15.75" hidden="false" customHeight="false" outlineLevel="0" collapsed="false">
      <c r="A75" s="28" t="n">
        <v>70</v>
      </c>
      <c r="B75" s="29" t="s">
        <v>1093</v>
      </c>
      <c r="C75" s="30"/>
      <c r="D75" s="29" t="s">
        <v>990</v>
      </c>
      <c r="E75" s="29" t="s">
        <v>976</v>
      </c>
      <c r="F75" s="29" t="s">
        <v>977</v>
      </c>
      <c r="G75" s="29" t="s">
        <v>974</v>
      </c>
    </row>
    <row r="76" s="31" customFormat="true" ht="15.75" hidden="false" customHeight="false" outlineLevel="0" collapsed="false">
      <c r="A76" s="28" t="n">
        <v>71</v>
      </c>
      <c r="B76" s="29" t="s">
        <v>1094</v>
      </c>
      <c r="C76" s="30"/>
      <c r="D76" s="29" t="s">
        <v>1005</v>
      </c>
      <c r="E76" s="29" t="s">
        <v>976</v>
      </c>
      <c r="F76" s="29" t="s">
        <v>977</v>
      </c>
      <c r="G76" s="29" t="s">
        <v>974</v>
      </c>
    </row>
    <row r="77" s="31" customFormat="true" ht="15.75" hidden="false" customHeight="false" outlineLevel="0" collapsed="false">
      <c r="A77" s="28" t="n">
        <v>72</v>
      </c>
      <c r="B77" s="29" t="s">
        <v>1095</v>
      </c>
      <c r="C77" s="30" t="s">
        <v>389</v>
      </c>
      <c r="D77" s="29" t="s">
        <v>1012</v>
      </c>
      <c r="E77" s="29" t="s">
        <v>1002</v>
      </c>
      <c r="F77" s="29" t="s">
        <v>1003</v>
      </c>
      <c r="G77" s="29" t="s">
        <v>1013</v>
      </c>
    </row>
    <row r="78" s="31" customFormat="true" ht="15.75" hidden="false" customHeight="false" outlineLevel="0" collapsed="false">
      <c r="A78" s="28" t="n">
        <v>73</v>
      </c>
      <c r="B78" s="29" t="s">
        <v>1096</v>
      </c>
      <c r="C78" s="30"/>
      <c r="D78" s="29" t="s">
        <v>1001</v>
      </c>
      <c r="E78" s="29" t="s">
        <v>1002</v>
      </c>
      <c r="F78" s="29" t="s">
        <v>1003</v>
      </c>
      <c r="G78" s="29" t="s">
        <v>974</v>
      </c>
    </row>
    <row r="79" s="31" customFormat="true" ht="31.5" hidden="false" customHeight="false" outlineLevel="0" collapsed="false">
      <c r="A79" s="28" t="n">
        <v>74</v>
      </c>
      <c r="B79" s="29" t="s">
        <v>1097</v>
      </c>
      <c r="C79" s="30" t="s">
        <v>1098</v>
      </c>
      <c r="D79" s="29" t="s">
        <v>1012</v>
      </c>
      <c r="E79" s="29" t="s">
        <v>1002</v>
      </c>
      <c r="F79" s="29" t="s">
        <v>1003</v>
      </c>
      <c r="G79" s="29" t="s">
        <v>1013</v>
      </c>
    </row>
    <row r="80" s="31" customFormat="true" ht="15.75" hidden="false" customHeight="false" outlineLevel="0" collapsed="false">
      <c r="A80" s="28" t="n">
        <v>75</v>
      </c>
      <c r="B80" s="29" t="s">
        <v>1099</v>
      </c>
      <c r="C80" s="30"/>
      <c r="D80" s="29" t="s">
        <v>971</v>
      </c>
      <c r="E80" s="29" t="s">
        <v>1002</v>
      </c>
      <c r="F80" s="29" t="s">
        <v>1003</v>
      </c>
      <c r="G80" s="29" t="s">
        <v>974</v>
      </c>
    </row>
    <row r="81" s="31" customFormat="true" ht="15.75" hidden="false" customHeight="false" outlineLevel="0" collapsed="false">
      <c r="A81" s="28" t="n">
        <v>76</v>
      </c>
      <c r="B81" s="29" t="s">
        <v>1100</v>
      </c>
      <c r="C81" s="30"/>
      <c r="D81" s="29" t="s">
        <v>1005</v>
      </c>
      <c r="E81" s="29" t="s">
        <v>1002</v>
      </c>
      <c r="F81" s="29" t="s">
        <v>1003</v>
      </c>
      <c r="G81" s="29" t="s">
        <v>974</v>
      </c>
    </row>
    <row r="82" s="31" customFormat="true" ht="15.75" hidden="false" customHeight="false" outlineLevel="0" collapsed="false">
      <c r="A82" s="28" t="n">
        <v>77</v>
      </c>
      <c r="B82" s="29" t="s">
        <v>1101</v>
      </c>
      <c r="C82" s="30" t="s">
        <v>421</v>
      </c>
      <c r="D82" s="29" t="s">
        <v>1012</v>
      </c>
      <c r="E82" s="29" t="s">
        <v>1002</v>
      </c>
      <c r="F82" s="29" t="s">
        <v>1003</v>
      </c>
      <c r="G82" s="29" t="s">
        <v>1013</v>
      </c>
    </row>
    <row r="83" s="31" customFormat="true" ht="15.75" hidden="false" customHeight="false" outlineLevel="0" collapsed="false">
      <c r="A83" s="28" t="n">
        <v>78</v>
      </c>
      <c r="B83" s="29" t="s">
        <v>1102</v>
      </c>
      <c r="C83" s="30"/>
      <c r="D83" s="29" t="s">
        <v>971</v>
      </c>
      <c r="E83" s="29" t="s">
        <v>976</v>
      </c>
      <c r="F83" s="29" t="s">
        <v>977</v>
      </c>
      <c r="G83" s="29" t="s">
        <v>974</v>
      </c>
    </row>
    <row r="84" s="31" customFormat="true" ht="15.75" hidden="false" customHeight="false" outlineLevel="0" collapsed="false">
      <c r="A84" s="28" t="n">
        <v>79</v>
      </c>
      <c r="B84" s="29" t="s">
        <v>1103</v>
      </c>
      <c r="C84" s="30" t="s">
        <v>389</v>
      </c>
      <c r="D84" s="29" t="s">
        <v>971</v>
      </c>
      <c r="E84" s="29" t="s">
        <v>1002</v>
      </c>
      <c r="F84" s="29" t="s">
        <v>1003</v>
      </c>
      <c r="G84" s="29" t="s">
        <v>974</v>
      </c>
    </row>
    <row r="85" s="31" customFormat="true" ht="15.75" hidden="false" customHeight="false" outlineLevel="0" collapsed="false">
      <c r="A85" s="28" t="n">
        <v>80</v>
      </c>
      <c r="B85" s="29" t="s">
        <v>1104</v>
      </c>
      <c r="C85" s="30"/>
      <c r="D85" s="29" t="s">
        <v>994</v>
      </c>
      <c r="E85" s="29" t="s">
        <v>1002</v>
      </c>
      <c r="F85" s="29" t="s">
        <v>1003</v>
      </c>
      <c r="G85" s="29" t="s">
        <v>974</v>
      </c>
    </row>
    <row r="86" s="31" customFormat="true" ht="15.75" hidden="false" customHeight="false" outlineLevel="0" collapsed="false">
      <c r="A86" s="28" t="n">
        <v>81</v>
      </c>
      <c r="B86" s="29" t="s">
        <v>1105</v>
      </c>
      <c r="C86" s="30"/>
      <c r="D86" s="29" t="s">
        <v>1001</v>
      </c>
      <c r="E86" s="29" t="s">
        <v>976</v>
      </c>
      <c r="F86" s="29" t="s">
        <v>977</v>
      </c>
      <c r="G86" s="29" t="s">
        <v>974</v>
      </c>
    </row>
    <row r="87" s="31" customFormat="true" ht="15.75" hidden="false" customHeight="false" outlineLevel="0" collapsed="false">
      <c r="A87" s="28" t="n">
        <v>82</v>
      </c>
      <c r="B87" s="29" t="s">
        <v>1106</v>
      </c>
      <c r="C87" s="30"/>
      <c r="D87" s="29" t="s">
        <v>1005</v>
      </c>
      <c r="E87" s="29" t="s">
        <v>976</v>
      </c>
      <c r="F87" s="29" t="s">
        <v>977</v>
      </c>
      <c r="G87" s="29" t="s">
        <v>974</v>
      </c>
    </row>
    <row r="88" s="31" customFormat="true" ht="15.75" hidden="false" customHeight="false" outlineLevel="0" collapsed="false">
      <c r="A88" s="28" t="n">
        <v>83</v>
      </c>
      <c r="B88" s="29" t="s">
        <v>1107</v>
      </c>
      <c r="C88" s="30" t="s">
        <v>474</v>
      </c>
      <c r="D88" s="29" t="s">
        <v>1035</v>
      </c>
      <c r="E88" s="29" t="s">
        <v>976</v>
      </c>
      <c r="F88" s="29" t="s">
        <v>977</v>
      </c>
      <c r="G88" s="29" t="s">
        <v>1108</v>
      </c>
    </row>
    <row r="89" s="31" customFormat="true" ht="15.75" hidden="false" customHeight="false" outlineLevel="0" collapsed="false">
      <c r="A89" s="28" t="n">
        <v>84</v>
      </c>
      <c r="B89" s="29" t="s">
        <v>1109</v>
      </c>
      <c r="C89" s="30" t="s">
        <v>474</v>
      </c>
      <c r="D89" s="29" t="s">
        <v>1012</v>
      </c>
      <c r="E89" s="29" t="s">
        <v>1002</v>
      </c>
      <c r="F89" s="29" t="s">
        <v>1003</v>
      </c>
      <c r="G89" s="29" t="s">
        <v>10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Bold"&amp;24Table S1: Analysis of immunoglobulin clones derived from mouse genomic DNA</oddHeader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9"/>
  <sheetViews>
    <sheetView showFormulas="false" showGridLines="true" showRowColHeaders="true" showZeros="true" rightToLeft="false" tabSelected="false" showOutlineSymbols="true" defaultGridColor="true" view="normal" topLeftCell="A1" colorId="64" zoomScale="64" zoomScaleNormal="64" zoomScalePageLayoutView="100" workbookViewId="0">
      <selection pane="topLeft" activeCell="AA21" activeCellId="0" sqref="AA2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3.99"/>
    <col collapsed="false" customWidth="true" hidden="false" outlineLevel="0" max="3" min="3" style="1" width="79.56"/>
    <col collapsed="false" customWidth="false" hidden="false" outlineLevel="0" max="257" min="4" style="1" width="9.14"/>
  </cols>
  <sheetData>
    <row r="1" s="2" customFormat="true" ht="32.25" hidden="false" customHeight="false" outlineLevel="0" collapsed="false">
      <c r="A1" s="2" t="s">
        <v>1110</v>
      </c>
    </row>
    <row r="2" s="2" customFormat="true" ht="32.25" hidden="false" customHeight="false" outlineLevel="0" collapsed="false"/>
    <row r="4" s="32" customFormat="true" ht="16.5" hidden="false" customHeight="false" outlineLevel="0" collapsed="false">
      <c r="A4" s="32" t="s">
        <v>520</v>
      </c>
      <c r="C4" s="32" t="s">
        <v>521</v>
      </c>
      <c r="D4" s="32" t="s">
        <v>1111</v>
      </c>
    </row>
    <row r="6" customFormat="false" ht="15.75" hidden="false" customHeight="false" outlineLevel="0" collapsed="false">
      <c r="A6" s="1" t="s">
        <v>1112</v>
      </c>
      <c r="B6" s="1" t="s">
        <v>524</v>
      </c>
      <c r="C6" s="1" t="s">
        <v>1113</v>
      </c>
      <c r="D6" s="1" t="s">
        <v>352</v>
      </c>
    </row>
    <row r="7" customFormat="false" ht="15.75" hidden="false" customHeight="false" outlineLevel="0" collapsed="false">
      <c r="A7" s="1" t="s">
        <v>1114</v>
      </c>
      <c r="B7" s="1" t="s">
        <v>532</v>
      </c>
      <c r="C7" s="1" t="s">
        <v>1115</v>
      </c>
    </row>
    <row r="8" customFormat="false" ht="15.75" hidden="false" customHeight="false" outlineLevel="0" collapsed="false">
      <c r="A8" s="1" t="s">
        <v>1116</v>
      </c>
      <c r="B8" s="1" t="s">
        <v>524</v>
      </c>
      <c r="C8" s="1" t="s">
        <v>1117</v>
      </c>
      <c r="D8" s="1" t="s">
        <v>389</v>
      </c>
    </row>
    <row r="9" customFormat="false" ht="15.75" hidden="false" customHeight="false" outlineLevel="0" collapsed="false">
      <c r="A9" s="1" t="s">
        <v>1118</v>
      </c>
      <c r="B9" s="1" t="s">
        <v>532</v>
      </c>
      <c r="C9" s="1" t="s">
        <v>1117</v>
      </c>
    </row>
    <row r="10" customFormat="false" ht="15.75" hidden="false" customHeight="false" outlineLevel="0" collapsed="false">
      <c r="A10" s="1" t="s">
        <v>1119</v>
      </c>
      <c r="B10" s="1" t="s">
        <v>532</v>
      </c>
      <c r="C10" s="1" t="s">
        <v>1120</v>
      </c>
    </row>
    <row r="11" customFormat="false" ht="15.75" hidden="false" customHeight="false" outlineLevel="0" collapsed="false">
      <c r="A11" s="1" t="s">
        <v>1121</v>
      </c>
      <c r="B11" s="1" t="s">
        <v>532</v>
      </c>
      <c r="C11" s="1" t="s">
        <v>1122</v>
      </c>
    </row>
    <row r="12" customFormat="false" ht="15.75" hidden="false" customHeight="false" outlineLevel="0" collapsed="false">
      <c r="A12" s="1" t="s">
        <v>1123</v>
      </c>
      <c r="B12" s="1" t="s">
        <v>532</v>
      </c>
      <c r="C12" s="1" t="s">
        <v>1124</v>
      </c>
    </row>
    <row r="13" customFormat="false" ht="15.75" hidden="false" customHeight="false" outlineLevel="0" collapsed="false">
      <c r="A13" s="1" t="s">
        <v>1125</v>
      </c>
      <c r="B13" s="1" t="s">
        <v>532</v>
      </c>
      <c r="C13" s="1" t="s">
        <v>1126</v>
      </c>
    </row>
    <row r="14" customFormat="false" ht="15.75" hidden="false" customHeight="false" outlineLevel="0" collapsed="false">
      <c r="A14" s="1" t="s">
        <v>1127</v>
      </c>
      <c r="B14" s="1" t="s">
        <v>532</v>
      </c>
      <c r="C14" s="1" t="s">
        <v>1128</v>
      </c>
    </row>
    <row r="15" customFormat="false" ht="15.75" hidden="false" customHeight="false" outlineLevel="0" collapsed="false">
      <c r="A15" s="1" t="s">
        <v>1129</v>
      </c>
      <c r="B15" s="1" t="s">
        <v>524</v>
      </c>
      <c r="C15" s="1" t="s">
        <v>1128</v>
      </c>
      <c r="D15" s="1" t="s">
        <v>389</v>
      </c>
    </row>
    <row r="16" customFormat="false" ht="15.75" hidden="false" customHeight="false" outlineLevel="0" collapsed="false">
      <c r="A16" s="1" t="s">
        <v>1130</v>
      </c>
      <c r="B16" s="1" t="s">
        <v>532</v>
      </c>
      <c r="C16" s="1" t="s">
        <v>1131</v>
      </c>
    </row>
    <row r="17" customFormat="false" ht="15.75" hidden="false" customHeight="false" outlineLevel="0" collapsed="false">
      <c r="A17" s="1" t="s">
        <v>1132</v>
      </c>
      <c r="B17" s="1" t="s">
        <v>532</v>
      </c>
      <c r="C17" s="1" t="s">
        <v>1133</v>
      </c>
    </row>
    <row r="18" customFormat="false" ht="15.75" hidden="false" customHeight="false" outlineLevel="0" collapsed="false">
      <c r="A18" s="1" t="s">
        <v>1134</v>
      </c>
      <c r="B18" s="1" t="s">
        <v>524</v>
      </c>
      <c r="C18" s="1" t="s">
        <v>1135</v>
      </c>
      <c r="D18" s="1" t="s">
        <v>389</v>
      </c>
    </row>
    <row r="19" customFormat="false" ht="15.75" hidden="false" customHeight="false" outlineLevel="0" collapsed="false">
      <c r="A19" s="1" t="s">
        <v>1136</v>
      </c>
      <c r="B19" s="1" t="s">
        <v>532</v>
      </c>
      <c r="C19" s="1" t="s">
        <v>1137</v>
      </c>
    </row>
    <row r="20" customFormat="false" ht="15.75" hidden="false" customHeight="false" outlineLevel="0" collapsed="false">
      <c r="A20" s="1" t="s">
        <v>1138</v>
      </c>
      <c r="B20" s="1" t="s">
        <v>532</v>
      </c>
      <c r="C20" s="1" t="s">
        <v>1137</v>
      </c>
    </row>
    <row r="21" customFormat="false" ht="15.75" hidden="false" customHeight="false" outlineLevel="0" collapsed="false">
      <c r="A21" s="1" t="s">
        <v>1139</v>
      </c>
      <c r="B21" s="1" t="s">
        <v>532</v>
      </c>
      <c r="C21" s="1" t="s">
        <v>1137</v>
      </c>
    </row>
    <row r="22" customFormat="false" ht="15.75" hidden="false" customHeight="false" outlineLevel="0" collapsed="false">
      <c r="A22" s="1" t="s">
        <v>1140</v>
      </c>
      <c r="B22" s="1" t="s">
        <v>532</v>
      </c>
      <c r="C22" s="1" t="s">
        <v>1137</v>
      </c>
    </row>
    <row r="23" customFormat="false" ht="15.75" hidden="false" customHeight="false" outlineLevel="0" collapsed="false">
      <c r="A23" s="1" t="s">
        <v>1141</v>
      </c>
      <c r="B23" s="1" t="s">
        <v>532</v>
      </c>
      <c r="C23" s="1" t="s">
        <v>1137</v>
      </c>
    </row>
    <row r="24" customFormat="false" ht="15.75" hidden="false" customHeight="false" outlineLevel="0" collapsed="false">
      <c r="A24" s="1" t="s">
        <v>1142</v>
      </c>
      <c r="B24" s="1" t="s">
        <v>532</v>
      </c>
      <c r="C24" s="1" t="s">
        <v>1143</v>
      </c>
    </row>
    <row r="25" customFormat="false" ht="15.75" hidden="false" customHeight="false" outlineLevel="0" collapsed="false">
      <c r="A25" s="1" t="s">
        <v>1144</v>
      </c>
      <c r="B25" s="1" t="s">
        <v>532</v>
      </c>
      <c r="C25" s="1" t="s">
        <v>1143</v>
      </c>
    </row>
    <row r="26" customFormat="false" ht="15.75" hidden="false" customHeight="false" outlineLevel="0" collapsed="false">
      <c r="A26" s="1" t="s">
        <v>1145</v>
      </c>
      <c r="B26" s="1" t="s">
        <v>532</v>
      </c>
      <c r="C26" s="1" t="s">
        <v>1143</v>
      </c>
    </row>
    <row r="27" customFormat="false" ht="15.75" hidden="false" customHeight="false" outlineLevel="0" collapsed="false">
      <c r="A27" s="1" t="s">
        <v>1146</v>
      </c>
      <c r="B27" s="1" t="s">
        <v>532</v>
      </c>
      <c r="C27" s="1" t="s">
        <v>1143</v>
      </c>
    </row>
    <row r="28" customFormat="false" ht="15.75" hidden="false" customHeight="false" outlineLevel="0" collapsed="false">
      <c r="A28" s="1" t="s">
        <v>1147</v>
      </c>
      <c r="B28" s="1" t="s">
        <v>532</v>
      </c>
      <c r="C28" s="1" t="s">
        <v>1143</v>
      </c>
    </row>
    <row r="29" customFormat="false" ht="15.75" hidden="false" customHeight="false" outlineLevel="0" collapsed="false">
      <c r="A29" s="1" t="s">
        <v>1148</v>
      </c>
      <c r="B29" s="1" t="s">
        <v>532</v>
      </c>
      <c r="C29" s="1" t="s">
        <v>1143</v>
      </c>
    </row>
    <row r="30" customFormat="false" ht="15.75" hidden="false" customHeight="false" outlineLevel="0" collapsed="false">
      <c r="A30" s="1" t="s">
        <v>1149</v>
      </c>
      <c r="B30" s="1" t="s">
        <v>532</v>
      </c>
      <c r="C30" s="1" t="s">
        <v>1150</v>
      </c>
    </row>
    <row r="31" customFormat="false" ht="15.75" hidden="false" customHeight="false" outlineLevel="0" collapsed="false">
      <c r="A31" s="1" t="s">
        <v>1151</v>
      </c>
      <c r="B31" s="1" t="s">
        <v>532</v>
      </c>
      <c r="C31" s="1" t="s">
        <v>1152</v>
      </c>
    </row>
    <row r="32" customFormat="false" ht="15.75" hidden="false" customHeight="false" outlineLevel="0" collapsed="false">
      <c r="A32" s="1" t="s">
        <v>1153</v>
      </c>
      <c r="B32" s="1" t="s">
        <v>532</v>
      </c>
      <c r="C32" s="1" t="s">
        <v>1152</v>
      </c>
    </row>
    <row r="33" customFormat="false" ht="15.75" hidden="false" customHeight="false" outlineLevel="0" collapsed="false">
      <c r="A33" s="1" t="s">
        <v>1154</v>
      </c>
      <c r="B33" s="1" t="s">
        <v>532</v>
      </c>
      <c r="C33" s="1" t="s">
        <v>1152</v>
      </c>
    </row>
    <row r="34" customFormat="false" ht="15.75" hidden="false" customHeight="false" outlineLevel="0" collapsed="false">
      <c r="A34" s="1" t="s">
        <v>1155</v>
      </c>
      <c r="B34" s="1" t="s">
        <v>524</v>
      </c>
      <c r="C34" s="1" t="s">
        <v>1152</v>
      </c>
      <c r="D34" s="1" t="s">
        <v>389</v>
      </c>
    </row>
    <row r="35" customFormat="false" ht="15.75" hidden="false" customHeight="false" outlineLevel="0" collapsed="false">
      <c r="A35" s="1" t="s">
        <v>1156</v>
      </c>
      <c r="B35" s="1" t="s">
        <v>532</v>
      </c>
      <c r="C35" s="1" t="s">
        <v>1157</v>
      </c>
    </row>
    <row r="36" customFormat="false" ht="15.75" hidden="false" customHeight="false" outlineLevel="0" collapsed="false">
      <c r="A36" s="1" t="s">
        <v>1158</v>
      </c>
      <c r="B36" s="1" t="s">
        <v>532</v>
      </c>
      <c r="C36" s="1" t="s">
        <v>1159</v>
      </c>
    </row>
    <row r="37" customFormat="false" ht="15.75" hidden="false" customHeight="false" outlineLevel="0" collapsed="false">
      <c r="A37" s="1" t="s">
        <v>1160</v>
      </c>
      <c r="B37" s="1" t="s">
        <v>532</v>
      </c>
      <c r="C37" s="1" t="s">
        <v>1159</v>
      </c>
    </row>
    <row r="38" customFormat="false" ht="15.75" hidden="false" customHeight="false" outlineLevel="0" collapsed="false">
      <c r="A38" s="1" t="s">
        <v>1161</v>
      </c>
      <c r="B38" s="1" t="s">
        <v>532</v>
      </c>
      <c r="C38" s="1" t="s">
        <v>1162</v>
      </c>
    </row>
    <row r="39" customFormat="false" ht="15.75" hidden="false" customHeight="false" outlineLevel="0" collapsed="false">
      <c r="A39" s="1" t="s">
        <v>1163</v>
      </c>
      <c r="B39" s="1" t="s">
        <v>524</v>
      </c>
      <c r="C39" s="1" t="s">
        <v>1164</v>
      </c>
      <c r="D39" s="1" t="s">
        <v>389</v>
      </c>
    </row>
    <row r="40" customFormat="false" ht="15.75" hidden="false" customHeight="false" outlineLevel="0" collapsed="false">
      <c r="A40" s="1" t="s">
        <v>1165</v>
      </c>
      <c r="B40" s="1" t="s">
        <v>532</v>
      </c>
      <c r="C40" s="1" t="s">
        <v>1166</v>
      </c>
    </row>
    <row r="41" customFormat="false" ht="15.75" hidden="false" customHeight="false" outlineLevel="0" collapsed="false">
      <c r="A41" s="1" t="s">
        <v>1167</v>
      </c>
      <c r="B41" s="1" t="s">
        <v>524</v>
      </c>
      <c r="C41" s="1" t="s">
        <v>1168</v>
      </c>
      <c r="D41" s="1" t="s">
        <v>474</v>
      </c>
    </row>
    <row r="42" customFormat="false" ht="15.75" hidden="false" customHeight="false" outlineLevel="0" collapsed="false">
      <c r="A42" s="1" t="s">
        <v>1169</v>
      </c>
      <c r="B42" s="1" t="s">
        <v>524</v>
      </c>
      <c r="C42" s="1" t="s">
        <v>1170</v>
      </c>
      <c r="D42" s="1" t="s">
        <v>433</v>
      </c>
    </row>
    <row r="43" customFormat="false" ht="15.75" hidden="false" customHeight="false" outlineLevel="0" collapsed="false">
      <c r="A43" s="1" t="s">
        <v>1171</v>
      </c>
      <c r="B43" s="1" t="s">
        <v>524</v>
      </c>
      <c r="C43" s="1" t="s">
        <v>1172</v>
      </c>
      <c r="D43" s="1" t="s">
        <v>433</v>
      </c>
    </row>
    <row r="44" customFormat="false" ht="15.75" hidden="false" customHeight="false" outlineLevel="0" collapsed="false">
      <c r="A44" s="1" t="s">
        <v>1173</v>
      </c>
      <c r="B44" s="1" t="s">
        <v>524</v>
      </c>
      <c r="C44" s="1" t="s">
        <v>1174</v>
      </c>
      <c r="D44" s="1" t="s">
        <v>352</v>
      </c>
    </row>
    <row r="45" customFormat="false" ht="15.75" hidden="false" customHeight="false" outlineLevel="0" collapsed="false">
      <c r="A45" s="1" t="s">
        <v>1175</v>
      </c>
      <c r="B45" s="1" t="s">
        <v>524</v>
      </c>
      <c r="C45" s="1" t="s">
        <v>1176</v>
      </c>
      <c r="D45" s="1" t="s">
        <v>686</v>
      </c>
    </row>
    <row r="46" customFormat="false" ht="15.75" hidden="false" customHeight="false" outlineLevel="0" collapsed="false">
      <c r="A46" s="1" t="s">
        <v>1177</v>
      </c>
      <c r="B46" s="1" t="s">
        <v>532</v>
      </c>
      <c r="C46" s="1" t="s">
        <v>1178</v>
      </c>
    </row>
    <row r="47" customFormat="false" ht="15.75" hidden="false" customHeight="false" outlineLevel="0" collapsed="false">
      <c r="A47" s="1" t="s">
        <v>1179</v>
      </c>
      <c r="B47" s="1" t="s">
        <v>524</v>
      </c>
      <c r="C47" s="1" t="s">
        <v>1180</v>
      </c>
      <c r="D47" s="1" t="s">
        <v>474</v>
      </c>
    </row>
    <row r="48" customFormat="false" ht="15.75" hidden="false" customHeight="false" outlineLevel="0" collapsed="false">
      <c r="A48" s="1" t="s">
        <v>1181</v>
      </c>
      <c r="B48" s="1" t="s">
        <v>524</v>
      </c>
      <c r="C48" s="1" t="s">
        <v>1182</v>
      </c>
      <c r="D48" s="1" t="s">
        <v>474</v>
      </c>
    </row>
    <row r="49" customFormat="false" ht="15.75" hidden="false" customHeight="false" outlineLevel="0" collapsed="false">
      <c r="A49" s="1" t="s">
        <v>1183</v>
      </c>
      <c r="B49" s="1" t="s">
        <v>524</v>
      </c>
      <c r="C49" s="1" t="s">
        <v>1184</v>
      </c>
      <c r="D49" s="1" t="s">
        <v>474</v>
      </c>
    </row>
    <row r="50" customFormat="false" ht="15.75" hidden="false" customHeight="false" outlineLevel="0" collapsed="false">
      <c r="A50" s="1" t="s">
        <v>1185</v>
      </c>
      <c r="B50" s="1" t="s">
        <v>524</v>
      </c>
      <c r="C50" s="1" t="s">
        <v>1186</v>
      </c>
      <c r="D50" s="1" t="s">
        <v>433</v>
      </c>
    </row>
    <row r="51" customFormat="false" ht="15.75" hidden="false" customHeight="false" outlineLevel="0" collapsed="false">
      <c r="A51" s="1" t="s">
        <v>1187</v>
      </c>
      <c r="B51" s="1" t="s">
        <v>532</v>
      </c>
      <c r="C51" s="1" t="s">
        <v>1188</v>
      </c>
    </row>
    <row r="52" customFormat="false" ht="15.75" hidden="false" customHeight="false" outlineLevel="0" collapsed="false">
      <c r="A52" s="1" t="s">
        <v>1189</v>
      </c>
      <c r="B52" s="1" t="s">
        <v>524</v>
      </c>
      <c r="C52" s="1" t="s">
        <v>1190</v>
      </c>
      <c r="D52" s="1" t="s">
        <v>433</v>
      </c>
    </row>
    <row r="53" customFormat="false" ht="15.75" hidden="false" customHeight="false" outlineLevel="0" collapsed="false">
      <c r="A53" s="1" t="s">
        <v>1191</v>
      </c>
      <c r="B53" s="1" t="s">
        <v>524</v>
      </c>
      <c r="C53" s="1" t="s">
        <v>1192</v>
      </c>
      <c r="D53" s="1" t="s">
        <v>433</v>
      </c>
    </row>
    <row r="54" customFormat="false" ht="15.75" hidden="false" customHeight="false" outlineLevel="0" collapsed="false">
      <c r="A54" s="1" t="s">
        <v>1193</v>
      </c>
      <c r="B54" s="1" t="s">
        <v>524</v>
      </c>
      <c r="C54" s="1" t="s">
        <v>1194</v>
      </c>
      <c r="D54" s="1" t="s">
        <v>433</v>
      </c>
    </row>
    <row r="55" customFormat="false" ht="15.75" hidden="false" customHeight="false" outlineLevel="0" collapsed="false">
      <c r="A55" s="1" t="s">
        <v>1195</v>
      </c>
      <c r="B55" s="1" t="s">
        <v>524</v>
      </c>
      <c r="C55" s="1" t="s">
        <v>1196</v>
      </c>
      <c r="D55" s="1" t="s">
        <v>433</v>
      </c>
    </row>
    <row r="56" customFormat="false" ht="15.75" hidden="false" customHeight="false" outlineLevel="0" collapsed="false">
      <c r="A56" s="1" t="s">
        <v>1197</v>
      </c>
      <c r="B56" s="1" t="s">
        <v>524</v>
      </c>
      <c r="C56" s="1" t="s">
        <v>1198</v>
      </c>
      <c r="D56" s="1" t="s">
        <v>352</v>
      </c>
    </row>
    <row r="57" customFormat="false" ht="15.75" hidden="false" customHeight="false" outlineLevel="0" collapsed="false">
      <c r="A57" s="1" t="s">
        <v>1199</v>
      </c>
      <c r="B57" s="1" t="s">
        <v>524</v>
      </c>
      <c r="C57" s="1" t="s">
        <v>1200</v>
      </c>
      <c r="D57" s="1" t="s">
        <v>433</v>
      </c>
    </row>
    <row r="58" customFormat="false" ht="15.75" hidden="false" customHeight="false" outlineLevel="0" collapsed="false">
      <c r="A58" s="1" t="s">
        <v>1201</v>
      </c>
      <c r="B58" s="1" t="s">
        <v>524</v>
      </c>
      <c r="C58" s="1" t="s">
        <v>1202</v>
      </c>
      <c r="D58" s="1" t="s">
        <v>433</v>
      </c>
    </row>
    <row r="59" customFormat="false" ht="15.75" hidden="false" customHeight="false" outlineLevel="0" collapsed="false">
      <c r="A59" s="1" t="s">
        <v>1203</v>
      </c>
      <c r="B59" s="1" t="s">
        <v>524</v>
      </c>
      <c r="C59" s="1" t="s">
        <v>1204</v>
      </c>
      <c r="D59" s="1" t="s">
        <v>474</v>
      </c>
    </row>
    <row r="60" customFormat="false" ht="15.75" hidden="false" customHeight="false" outlineLevel="0" collapsed="false">
      <c r="A60" s="1" t="s">
        <v>1205</v>
      </c>
      <c r="B60" s="1" t="s">
        <v>524</v>
      </c>
      <c r="C60" s="1" t="s">
        <v>1206</v>
      </c>
      <c r="D60" s="1" t="s">
        <v>433</v>
      </c>
    </row>
    <row r="61" customFormat="false" ht="15.75" hidden="false" customHeight="false" outlineLevel="0" collapsed="false">
      <c r="A61" s="1" t="s">
        <v>1207</v>
      </c>
      <c r="B61" s="1" t="s">
        <v>524</v>
      </c>
      <c r="C61" s="1" t="s">
        <v>1208</v>
      </c>
      <c r="D61" s="1" t="s">
        <v>435</v>
      </c>
    </row>
    <row r="62" customFormat="false" ht="15.75" hidden="false" customHeight="false" outlineLevel="0" collapsed="false">
      <c r="A62" s="1" t="s">
        <v>1209</v>
      </c>
      <c r="B62" s="1" t="s">
        <v>524</v>
      </c>
      <c r="C62" s="1" t="s">
        <v>1210</v>
      </c>
      <c r="D62" s="1" t="s">
        <v>435</v>
      </c>
    </row>
    <row r="63" customFormat="false" ht="15.75" hidden="false" customHeight="false" outlineLevel="0" collapsed="false">
      <c r="A63" s="1" t="s">
        <v>1211</v>
      </c>
      <c r="B63" s="1" t="s">
        <v>1212</v>
      </c>
      <c r="C63" s="1" t="s">
        <v>1213</v>
      </c>
      <c r="D63" s="1" t="s">
        <v>433</v>
      </c>
    </row>
    <row r="64" customFormat="false" ht="15.75" hidden="false" customHeight="false" outlineLevel="0" collapsed="false">
      <c r="A64" s="1" t="s">
        <v>1214</v>
      </c>
      <c r="B64" s="1" t="s">
        <v>524</v>
      </c>
      <c r="C64" s="1" t="s">
        <v>1215</v>
      </c>
      <c r="D64" s="1" t="s">
        <v>474</v>
      </c>
    </row>
    <row r="65" customFormat="false" ht="15.75" hidden="false" customHeight="false" outlineLevel="0" collapsed="false">
      <c r="A65" s="1" t="s">
        <v>1216</v>
      </c>
      <c r="B65" s="1" t="s">
        <v>524</v>
      </c>
      <c r="C65" s="1" t="s">
        <v>1215</v>
      </c>
      <c r="D65" s="1" t="s">
        <v>474</v>
      </c>
    </row>
    <row r="66" customFormat="false" ht="15.75" hidden="false" customHeight="false" outlineLevel="0" collapsed="false">
      <c r="A66" s="1" t="s">
        <v>1217</v>
      </c>
      <c r="B66" s="1" t="s">
        <v>524</v>
      </c>
      <c r="C66" s="1" t="s">
        <v>1218</v>
      </c>
      <c r="D66" s="1" t="s">
        <v>474</v>
      </c>
    </row>
    <row r="67" customFormat="false" ht="15.75" hidden="false" customHeight="false" outlineLevel="0" collapsed="false">
      <c r="A67" s="1" t="s">
        <v>1219</v>
      </c>
      <c r="B67" s="1" t="s">
        <v>524</v>
      </c>
      <c r="C67" s="1" t="s">
        <v>1220</v>
      </c>
      <c r="D67" s="1" t="s">
        <v>352</v>
      </c>
    </row>
    <row r="68" customFormat="false" ht="15.75" hidden="false" customHeight="false" outlineLevel="0" collapsed="false">
      <c r="A68" s="1" t="s">
        <v>1221</v>
      </c>
      <c r="B68" s="1" t="s">
        <v>524</v>
      </c>
      <c r="C68" s="1" t="s">
        <v>1222</v>
      </c>
      <c r="D68" s="1" t="s">
        <v>352</v>
      </c>
    </row>
    <row r="69" customFormat="false" ht="15.75" hidden="false" customHeight="false" outlineLevel="0" collapsed="false">
      <c r="A69" s="1" t="s">
        <v>1223</v>
      </c>
      <c r="B69" s="1" t="s">
        <v>524</v>
      </c>
      <c r="C69" s="1" t="s">
        <v>1224</v>
      </c>
      <c r="D69" s="1" t="s">
        <v>433</v>
      </c>
    </row>
    <row r="70" customFormat="false" ht="15.75" hidden="false" customHeight="false" outlineLevel="0" collapsed="false">
      <c r="A70" s="1" t="s">
        <v>1225</v>
      </c>
      <c r="B70" s="1" t="s">
        <v>524</v>
      </c>
      <c r="C70" s="1" t="s">
        <v>1226</v>
      </c>
      <c r="D70" s="1" t="s">
        <v>1090</v>
      </c>
    </row>
    <row r="71" customFormat="false" ht="15.75" hidden="false" customHeight="false" outlineLevel="0" collapsed="false">
      <c r="A71" s="1" t="s">
        <v>1227</v>
      </c>
      <c r="B71" s="1" t="s">
        <v>524</v>
      </c>
      <c r="C71" s="1" t="s">
        <v>1228</v>
      </c>
      <c r="D71" s="1" t="s">
        <v>435</v>
      </c>
    </row>
    <row r="72" customFormat="false" ht="15.75" hidden="false" customHeight="false" outlineLevel="0" collapsed="false">
      <c r="A72" s="1" t="s">
        <v>1229</v>
      </c>
      <c r="B72" s="1" t="s">
        <v>524</v>
      </c>
      <c r="C72" s="1" t="s">
        <v>1230</v>
      </c>
      <c r="D72" s="1" t="s">
        <v>433</v>
      </c>
    </row>
    <row r="73" customFormat="false" ht="15.75" hidden="false" customHeight="false" outlineLevel="0" collapsed="false">
      <c r="A73" s="1" t="s">
        <v>1231</v>
      </c>
      <c r="B73" s="1" t="s">
        <v>524</v>
      </c>
      <c r="C73" s="1" t="s">
        <v>1232</v>
      </c>
      <c r="D73" s="1" t="s">
        <v>421</v>
      </c>
    </row>
    <row r="74" customFormat="false" ht="15.75" hidden="false" customHeight="false" outlineLevel="0" collapsed="false">
      <c r="A74" s="1" t="s">
        <v>1233</v>
      </c>
      <c r="B74" s="1" t="s">
        <v>524</v>
      </c>
      <c r="C74" s="1" t="s">
        <v>1234</v>
      </c>
      <c r="D74" s="1" t="s">
        <v>474</v>
      </c>
    </row>
    <row r="75" customFormat="false" ht="15.75" hidden="false" customHeight="false" outlineLevel="0" collapsed="false">
      <c r="A75" s="1" t="s">
        <v>1235</v>
      </c>
      <c r="B75" s="1" t="s">
        <v>524</v>
      </c>
      <c r="C75" s="1" t="s">
        <v>1236</v>
      </c>
      <c r="D75" s="1" t="s">
        <v>474</v>
      </c>
    </row>
    <row r="76" customFormat="false" ht="15.75" hidden="false" customHeight="false" outlineLevel="0" collapsed="false">
      <c r="A76" s="1" t="s">
        <v>1237</v>
      </c>
      <c r="B76" s="1" t="s">
        <v>524</v>
      </c>
      <c r="C76" s="1" t="s">
        <v>1238</v>
      </c>
      <c r="D76" s="1" t="s">
        <v>433</v>
      </c>
    </row>
    <row r="77" customFormat="false" ht="15.75" hidden="false" customHeight="false" outlineLevel="0" collapsed="false">
      <c r="A77" s="1" t="s">
        <v>1239</v>
      </c>
      <c r="B77" s="1" t="s">
        <v>524</v>
      </c>
      <c r="C77" s="1" t="s">
        <v>1240</v>
      </c>
      <c r="D77" s="1" t="s">
        <v>433</v>
      </c>
    </row>
    <row r="78" customFormat="false" ht="15.75" hidden="false" customHeight="false" outlineLevel="0" collapsed="false">
      <c r="A78" s="1" t="s">
        <v>1241</v>
      </c>
      <c r="B78" s="1" t="s">
        <v>524</v>
      </c>
      <c r="C78" s="1" t="s">
        <v>1242</v>
      </c>
      <c r="D78" s="1" t="s">
        <v>433</v>
      </c>
    </row>
    <row r="79" customFormat="false" ht="15.75" hidden="false" customHeight="false" outlineLevel="0" collapsed="false">
      <c r="A79" s="1" t="s">
        <v>1243</v>
      </c>
      <c r="B79" s="1" t="s">
        <v>524</v>
      </c>
      <c r="C79" s="1" t="s">
        <v>1244</v>
      </c>
      <c r="D79" s="1" t="s">
        <v>433</v>
      </c>
    </row>
    <row r="80" customFormat="false" ht="15.75" hidden="false" customHeight="false" outlineLevel="0" collapsed="false">
      <c r="A80" s="1" t="s">
        <v>1245</v>
      </c>
      <c r="B80" s="1" t="s">
        <v>524</v>
      </c>
      <c r="C80" s="1" t="s">
        <v>1246</v>
      </c>
      <c r="D80" s="1" t="s">
        <v>686</v>
      </c>
    </row>
    <row r="81" customFormat="false" ht="15.75" hidden="false" customHeight="false" outlineLevel="0" collapsed="false">
      <c r="A81" s="1" t="s">
        <v>1247</v>
      </c>
      <c r="B81" s="1" t="s">
        <v>524</v>
      </c>
      <c r="C81" s="1" t="s">
        <v>1248</v>
      </c>
      <c r="D81" s="1" t="s">
        <v>1249</v>
      </c>
    </row>
    <row r="82" customFormat="false" ht="15.75" hidden="false" customHeight="false" outlineLevel="0" collapsed="false">
      <c r="A82" s="1" t="s">
        <v>1250</v>
      </c>
      <c r="B82" s="1" t="s">
        <v>524</v>
      </c>
      <c r="C82" s="1" t="s">
        <v>1251</v>
      </c>
      <c r="D82" s="1" t="s">
        <v>421</v>
      </c>
    </row>
    <row r="83" customFormat="false" ht="15.75" hidden="false" customHeight="false" outlineLevel="0" collapsed="false">
      <c r="A83" s="1" t="s">
        <v>1252</v>
      </c>
      <c r="B83" s="1" t="s">
        <v>524</v>
      </c>
      <c r="C83" s="1" t="s">
        <v>1253</v>
      </c>
      <c r="D83" s="1" t="s">
        <v>433</v>
      </c>
    </row>
    <row r="84" customFormat="false" ht="15.75" hidden="false" customHeight="false" outlineLevel="0" collapsed="false">
      <c r="A84" s="1" t="s">
        <v>1254</v>
      </c>
      <c r="B84" s="1" t="s">
        <v>524</v>
      </c>
      <c r="C84" s="1" t="s">
        <v>1255</v>
      </c>
      <c r="D84" s="1" t="s">
        <v>1249</v>
      </c>
    </row>
    <row r="85" customFormat="false" ht="15.75" hidden="false" customHeight="false" outlineLevel="0" collapsed="false">
      <c r="A85" s="1" t="s">
        <v>1256</v>
      </c>
      <c r="B85" s="1" t="s">
        <v>524</v>
      </c>
      <c r="C85" s="1" t="s">
        <v>1257</v>
      </c>
      <c r="D85" s="1" t="s">
        <v>1258</v>
      </c>
    </row>
    <row r="86" customFormat="false" ht="15.75" hidden="false" customHeight="false" outlineLevel="0" collapsed="false">
      <c r="A86" s="1" t="s">
        <v>1259</v>
      </c>
      <c r="B86" s="1" t="s">
        <v>524</v>
      </c>
      <c r="C86" s="1" t="s">
        <v>1260</v>
      </c>
      <c r="D86" s="1" t="s">
        <v>1261</v>
      </c>
    </row>
    <row r="87" customFormat="false" ht="15.75" hidden="false" customHeight="false" outlineLevel="0" collapsed="false">
      <c r="A87" s="1" t="s">
        <v>1262</v>
      </c>
      <c r="B87" s="1" t="s">
        <v>524</v>
      </c>
      <c r="C87" s="1" t="s">
        <v>1263</v>
      </c>
      <c r="D87" s="1" t="s">
        <v>433</v>
      </c>
    </row>
    <row r="88" customFormat="false" ht="15.75" hidden="false" customHeight="false" outlineLevel="0" collapsed="false">
      <c r="A88" s="1" t="s">
        <v>1264</v>
      </c>
      <c r="B88" s="1" t="s">
        <v>524</v>
      </c>
      <c r="C88" s="1" t="s">
        <v>1265</v>
      </c>
      <c r="D88" s="1" t="s">
        <v>1266</v>
      </c>
    </row>
    <row r="89" customFormat="false" ht="15.75" hidden="false" customHeight="false" outlineLevel="0" collapsed="false">
      <c r="A89" s="1" t="s">
        <v>1267</v>
      </c>
      <c r="B89" s="1" t="s">
        <v>532</v>
      </c>
      <c r="C89" s="1" t="s">
        <v>1268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8" scale="51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Bold"&amp;24Table S1: Analysis of immunoglobulin clones derived from mouse genomic DNA</oddHeader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3"/>
  <sheetViews>
    <sheetView showFormulas="false" showGridLines="true" showRowColHeaders="true" showZeros="true" rightToLeft="false" tabSelected="true" showOutlineSymbols="true" defaultGridColor="true" view="normal" topLeftCell="A1" colorId="64" zoomScale="57" zoomScaleNormal="57" zoomScalePageLayoutView="100" workbookViewId="0">
      <selection pane="topLeft" activeCell="K38" activeCellId="0" sqref="K38"/>
    </sheetView>
  </sheetViews>
  <sheetFormatPr defaultColWidth="9.13671875" defaultRowHeight="15" zeroHeight="false" outlineLevelRow="0" outlineLevelCol="0"/>
  <cols>
    <col collapsed="false" customWidth="true" hidden="false" outlineLevel="0" max="1" min="1" style="33" width="11.7"/>
    <col collapsed="false" customWidth="true" hidden="false" outlineLevel="0" max="2" min="2" style="33" width="20.28"/>
    <col collapsed="false" customWidth="true" hidden="false" outlineLevel="0" max="3" min="3" style="33" width="13.99"/>
    <col collapsed="false" customWidth="true" hidden="false" outlineLevel="0" max="4" min="4" style="33" width="11.99"/>
    <col collapsed="false" customWidth="true" hidden="false" outlineLevel="0" max="5" min="5" style="33" width="26.42"/>
    <col collapsed="false" customWidth="true" hidden="false" outlineLevel="0" max="6" min="6" style="33" width="15.41"/>
    <col collapsed="false" customWidth="true" hidden="false" outlineLevel="0" max="7" min="7" style="33" width="20.13"/>
    <col collapsed="false" customWidth="true" hidden="false" outlineLevel="0" max="8" min="8" style="33" width="21.99"/>
    <col collapsed="false" customWidth="true" hidden="false" outlineLevel="0" max="9" min="9" style="33" width="28.99"/>
    <col collapsed="false" customWidth="true" hidden="false" outlineLevel="0" max="10" min="10" style="33" width="40.28"/>
    <col collapsed="false" customWidth="true" hidden="false" outlineLevel="0" max="11" min="11" style="33" width="81.7"/>
    <col collapsed="false" customWidth="false" hidden="false" outlineLevel="0" max="257" min="12" style="33" width="9.14"/>
  </cols>
  <sheetData>
    <row r="1" s="34" customFormat="true" ht="30.75" hidden="false" customHeight="true" outlineLevel="0" collapsed="false">
      <c r="B1" s="35" t="s">
        <v>1269</v>
      </c>
      <c r="C1" s="35" t="s">
        <v>1270</v>
      </c>
      <c r="D1" s="35" t="s">
        <v>1271</v>
      </c>
      <c r="E1" s="35" t="s">
        <v>1272</v>
      </c>
      <c r="F1" s="35" t="s">
        <v>1273</v>
      </c>
      <c r="G1" s="35" t="s">
        <v>1274</v>
      </c>
      <c r="H1" s="35" t="s">
        <v>1275</v>
      </c>
      <c r="I1" s="36" t="s">
        <v>1276</v>
      </c>
      <c r="J1" s="35" t="s">
        <v>1277</v>
      </c>
      <c r="K1" s="36" t="s">
        <v>1278</v>
      </c>
    </row>
    <row r="2" customFormat="false" ht="15" hidden="false" customHeight="false" outlineLevel="0" collapsed="false">
      <c r="A2" s="33" t="s">
        <v>1279</v>
      </c>
      <c r="B2" s="37" t="n">
        <v>104</v>
      </c>
      <c r="C2" s="37" t="n">
        <v>1</v>
      </c>
      <c r="D2" s="37" t="n">
        <v>7</v>
      </c>
      <c r="E2" s="37" t="n">
        <f aca="false">B2-C2-D2</f>
        <v>96</v>
      </c>
      <c r="F2" s="37" t="n">
        <v>15</v>
      </c>
      <c r="G2" s="37" t="n">
        <f aca="false">E2-F2</f>
        <v>81</v>
      </c>
      <c r="H2" s="37" t="n">
        <v>3</v>
      </c>
      <c r="I2" s="37" t="n">
        <f aca="false">G2-H2</f>
        <v>78</v>
      </c>
      <c r="J2" s="33" t="s">
        <v>1280</v>
      </c>
      <c r="K2" s="33" t="s">
        <v>1281</v>
      </c>
    </row>
    <row r="3" customFormat="false" ht="15" hidden="false" customHeight="false" outlineLevel="0" collapsed="false">
      <c r="A3" s="33" t="s">
        <v>1282</v>
      </c>
      <c r="B3" s="37" t="n">
        <v>84</v>
      </c>
      <c r="C3" s="37" t="n">
        <v>0</v>
      </c>
      <c r="D3" s="37" t="n">
        <v>0</v>
      </c>
      <c r="E3" s="37" t="n">
        <f aca="false">B3-C3-D3</f>
        <v>84</v>
      </c>
      <c r="F3" s="37" t="n">
        <v>1</v>
      </c>
      <c r="G3" s="37" t="n">
        <f aca="false">E3-F3</f>
        <v>83</v>
      </c>
      <c r="H3" s="37" t="n">
        <v>3</v>
      </c>
      <c r="I3" s="37" t="n">
        <f aca="false">G3-H3</f>
        <v>80</v>
      </c>
      <c r="K3" s="33" t="s">
        <v>12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Bold"&amp;24Table S1: Analysis of immunoglobulin clones derived from mouse genomic DN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4T01:15:37Z</dcterms:created>
  <dc:creator>Sherman M Cheng</dc:creator>
  <dc:description/>
  <dc:language>en-US</dc:language>
  <cp:lastModifiedBy>wtcheung</cp:lastModifiedBy>
  <cp:lastPrinted>2011-06-08T11:47:24Z</cp:lastPrinted>
  <dcterms:modified xsi:type="dcterms:W3CDTF">2011-08-17T08:00:45Z</dcterms:modified>
  <cp:revision>0</cp:revision>
  <dc:subject/>
  <dc:title/>
</cp:coreProperties>
</file>